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AAF8B1F4-4E86-4450-A2A3-B9C9B40C43AF}" xr6:coauthVersionLast="47" xr6:coauthVersionMax="47" xr10:uidLastSave="{00000000-0000-0000-0000-000000000000}"/>
  <bookViews>
    <workbookView xWindow="-15600" yWindow="4275" windowWidth="14625" windowHeight="10050" xr2:uid="{00000000-000D-0000-FFFF-FFFF00000000}"/>
  </bookViews>
  <sheets>
    <sheet name="README" sheetId="17" r:id="rId1"/>
    <sheet name="Supplementary Table 1" sheetId="4" r:id="rId2"/>
    <sheet name="Supplementary Table 2" sheetId="7" r:id="rId3"/>
    <sheet name="Supplementary Table 3" sheetId="8" r:id="rId4"/>
    <sheet name="Supplementary Table 4 " sheetId="3" r:id="rId5"/>
    <sheet name="Supplementary Table 5" sheetId="5" r:id="rId6"/>
    <sheet name="Supplementary Table 6" sheetId="6" r:id="rId7"/>
    <sheet name="Supplementary Table 7" sheetId="12" r:id="rId8"/>
    <sheet name="Supplementary Table 8" sheetId="15" r:id="rId9"/>
    <sheet name="Supplementary Table 9" sheetId="18" r:id="rId10"/>
  </sheets>
  <definedNames>
    <definedName name="_xlnm._FilterDatabase" localSheetId="1" hidden="1">'Supplementary Table 1'!$A$1:$J$122</definedName>
    <definedName name="_xlnm._FilterDatabase" localSheetId="4" hidden="1">'Supplementary Table 4 '!$A$1:$AA$90</definedName>
    <definedName name="_xlnm._FilterDatabase" localSheetId="5" hidden="1">'Supplementary Table 5'!$A$1:$N$37</definedName>
    <definedName name="_xlnm._FilterDatabase" localSheetId="6" hidden="1">'Supplementary Table 6'!$A$1:$R$30</definedName>
    <definedName name="_xlnm._FilterDatabase" localSheetId="7" hidden="1">'Supplementary Table 7'!$A$1:$R$1</definedName>
    <definedName name="_xlnm._FilterDatabase" localSheetId="9" hidden="1">'Supplementary Table 9'!$A$2:$N$2</definedName>
  </definedNames>
  <calcPr calcId="191029" refMode="R1C1" iterateCount="0" calcOnSave="0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78" i="15" l="1"/>
  <c r="G36" i="18"/>
  <c r="J36" i="18"/>
  <c r="K36" i="18"/>
  <c r="L36" i="18"/>
  <c r="N36" i="18"/>
  <c r="O36" i="18"/>
  <c r="G37" i="18"/>
  <c r="J37" i="18"/>
  <c r="K37" i="18"/>
  <c r="L37" i="18"/>
  <c r="N37" i="18"/>
  <c r="O37" i="18"/>
  <c r="G38" i="18"/>
  <c r="J38" i="18"/>
  <c r="K38" i="18"/>
  <c r="L38" i="18"/>
  <c r="N38" i="18"/>
  <c r="O38" i="18"/>
  <c r="G39" i="18"/>
  <c r="J39" i="18"/>
  <c r="K39" i="18"/>
  <c r="L39" i="18"/>
  <c r="N39" i="18"/>
  <c r="O39" i="18"/>
  <c r="G40" i="18"/>
  <c r="J40" i="18"/>
  <c r="K40" i="18"/>
  <c r="L40" i="18"/>
  <c r="N40" i="18"/>
  <c r="O40" i="18"/>
  <c r="G41" i="18"/>
  <c r="J41" i="18"/>
  <c r="K41" i="18"/>
  <c r="L41" i="18"/>
  <c r="N41" i="18"/>
  <c r="O41" i="18"/>
  <c r="G42" i="18"/>
  <c r="J42" i="18"/>
  <c r="K42" i="18"/>
  <c r="L42" i="18"/>
  <c r="N42" i="18"/>
  <c r="O42" i="18"/>
  <c r="G43" i="18"/>
  <c r="J43" i="18"/>
  <c r="K43" i="18"/>
  <c r="L43" i="18"/>
  <c r="N43" i="18"/>
  <c r="O43" i="18"/>
  <c r="G44" i="18"/>
  <c r="J44" i="18"/>
  <c r="K44" i="18"/>
  <c r="L44" i="18"/>
  <c r="N44" i="18"/>
  <c r="O44" i="18"/>
  <c r="G45" i="18"/>
  <c r="J45" i="18"/>
  <c r="K45" i="18"/>
  <c r="L45" i="18"/>
  <c r="N45" i="18"/>
  <c r="O45" i="18"/>
  <c r="G46" i="18"/>
  <c r="J46" i="18"/>
  <c r="K46" i="18"/>
  <c r="L46" i="18"/>
  <c r="N46" i="18"/>
  <c r="O46" i="18"/>
  <c r="G47" i="18"/>
  <c r="J47" i="18"/>
  <c r="K47" i="18"/>
  <c r="L47" i="18"/>
  <c r="N47" i="18"/>
  <c r="O47" i="18"/>
  <c r="G48" i="18"/>
  <c r="J48" i="18"/>
  <c r="K48" i="18"/>
  <c r="L48" i="18"/>
  <c r="N48" i="18"/>
  <c r="O48" i="18"/>
  <c r="G49" i="18"/>
  <c r="J49" i="18"/>
  <c r="K49" i="18"/>
  <c r="L49" i="18"/>
  <c r="N49" i="18"/>
  <c r="O49" i="18"/>
  <c r="G50" i="18"/>
  <c r="J50" i="18"/>
  <c r="K50" i="18"/>
  <c r="L50" i="18"/>
  <c r="N50" i="18"/>
  <c r="O50" i="18"/>
  <c r="G51" i="18"/>
  <c r="J51" i="18"/>
  <c r="K51" i="18"/>
  <c r="L51" i="18"/>
  <c r="N51" i="18"/>
  <c r="O51" i="18"/>
  <c r="G52" i="18"/>
  <c r="J52" i="18"/>
  <c r="K52" i="18"/>
  <c r="L52" i="18"/>
  <c r="N52" i="18"/>
  <c r="O52" i="18"/>
  <c r="G53" i="18"/>
  <c r="J53" i="18"/>
  <c r="K53" i="18"/>
  <c r="L53" i="18"/>
  <c r="N53" i="18"/>
  <c r="O53" i="18"/>
  <c r="G54" i="18"/>
  <c r="J54" i="18"/>
  <c r="K54" i="18"/>
  <c r="L54" i="18"/>
  <c r="N54" i="18"/>
  <c r="O54" i="18"/>
  <c r="G55" i="18"/>
  <c r="J55" i="18"/>
  <c r="K55" i="18"/>
  <c r="L55" i="18"/>
  <c r="N55" i="18"/>
  <c r="O55" i="18"/>
  <c r="G56" i="18"/>
  <c r="J56" i="18"/>
  <c r="K56" i="18"/>
  <c r="L56" i="18"/>
  <c r="N56" i="18"/>
  <c r="O56" i="18"/>
  <c r="G57" i="18"/>
  <c r="J57" i="18"/>
  <c r="K57" i="18"/>
  <c r="L57" i="18"/>
  <c r="N57" i="18"/>
  <c r="O57" i="18"/>
  <c r="G58" i="18"/>
  <c r="J58" i="18"/>
  <c r="K58" i="18"/>
  <c r="L58" i="18"/>
  <c r="N58" i="18"/>
  <c r="O58" i="18"/>
  <c r="G59" i="18"/>
  <c r="J59" i="18"/>
  <c r="K59" i="18"/>
  <c r="L59" i="18"/>
  <c r="N59" i="18"/>
  <c r="O59" i="18"/>
  <c r="G60" i="18"/>
  <c r="J60" i="18"/>
  <c r="K60" i="18"/>
  <c r="L60" i="18"/>
  <c r="N60" i="18"/>
  <c r="O60" i="18"/>
  <c r="G61" i="18"/>
  <c r="J61" i="18"/>
  <c r="K61" i="18"/>
  <c r="L61" i="18"/>
  <c r="N61" i="18"/>
  <c r="O61" i="18"/>
  <c r="G62" i="18"/>
  <c r="J62" i="18"/>
  <c r="K62" i="18"/>
  <c r="L62" i="18"/>
  <c r="N62" i="18"/>
  <c r="O62" i="18"/>
  <c r="G63" i="18"/>
  <c r="J63" i="18"/>
  <c r="K63" i="18"/>
  <c r="L63" i="18"/>
  <c r="N63" i="18"/>
  <c r="O63" i="18"/>
  <c r="G64" i="18"/>
  <c r="J64" i="18"/>
  <c r="K64" i="18"/>
  <c r="L64" i="18"/>
  <c r="N64" i="18"/>
  <c r="O64" i="18"/>
  <c r="G65" i="18"/>
  <c r="J65" i="18"/>
  <c r="K65" i="18"/>
  <c r="L65" i="18"/>
  <c r="N65" i="18"/>
  <c r="O65" i="18"/>
  <c r="G66" i="18"/>
  <c r="J66" i="18"/>
  <c r="K66" i="18"/>
  <c r="L66" i="18"/>
  <c r="N66" i="18"/>
  <c r="O66" i="18"/>
  <c r="G67" i="18"/>
  <c r="J67" i="18"/>
  <c r="K67" i="18"/>
  <c r="L67" i="18"/>
  <c r="N67" i="18"/>
  <c r="O67" i="18"/>
  <c r="G68" i="18"/>
  <c r="J68" i="18"/>
  <c r="K68" i="18"/>
  <c r="L68" i="18"/>
  <c r="N68" i="18"/>
  <c r="O68" i="18"/>
  <c r="G69" i="18"/>
  <c r="J69" i="18"/>
  <c r="K69" i="18"/>
  <c r="L69" i="18"/>
  <c r="N69" i="18"/>
  <c r="O69" i="18"/>
  <c r="G70" i="18"/>
  <c r="J70" i="18"/>
  <c r="K70" i="18"/>
  <c r="L70" i="18"/>
  <c r="N70" i="18"/>
  <c r="O70" i="18"/>
  <c r="G71" i="18"/>
  <c r="J71" i="18"/>
  <c r="K71" i="18"/>
  <c r="L71" i="18"/>
  <c r="N71" i="18"/>
  <c r="O71" i="18"/>
  <c r="G72" i="18"/>
  <c r="J72" i="18"/>
  <c r="K72" i="18"/>
  <c r="L72" i="18"/>
  <c r="N72" i="18"/>
  <c r="O72" i="18"/>
  <c r="G73" i="18"/>
  <c r="J73" i="18"/>
  <c r="K73" i="18"/>
  <c r="L73" i="18"/>
  <c r="N73" i="18"/>
  <c r="O73" i="18"/>
  <c r="G74" i="18"/>
  <c r="J74" i="18"/>
  <c r="K74" i="18"/>
  <c r="L74" i="18"/>
  <c r="N74" i="18"/>
  <c r="O74" i="18"/>
  <c r="G75" i="18"/>
  <c r="J75" i="18"/>
  <c r="K75" i="18"/>
  <c r="L75" i="18"/>
  <c r="N75" i="18"/>
  <c r="O75" i="18"/>
  <c r="G3" i="18"/>
  <c r="J3" i="18"/>
  <c r="K3" i="18"/>
  <c r="L3" i="18"/>
  <c r="N3" i="18"/>
  <c r="O3" i="18"/>
  <c r="G4" i="18"/>
  <c r="J4" i="18"/>
  <c r="K4" i="18"/>
  <c r="L4" i="18"/>
  <c r="N4" i="18"/>
  <c r="O4" i="18"/>
  <c r="G5" i="18"/>
  <c r="J5" i="18"/>
  <c r="K5" i="18"/>
  <c r="L5" i="18"/>
  <c r="N5" i="18"/>
  <c r="O5" i="18"/>
  <c r="G6" i="18"/>
  <c r="J6" i="18"/>
  <c r="K6" i="18"/>
  <c r="L6" i="18"/>
  <c r="N6" i="18"/>
  <c r="O6" i="18"/>
  <c r="G7" i="18"/>
  <c r="J7" i="18"/>
  <c r="K7" i="18"/>
  <c r="L7" i="18"/>
  <c r="N7" i="18"/>
  <c r="O7" i="18"/>
  <c r="G8" i="18"/>
  <c r="J8" i="18"/>
  <c r="K8" i="18"/>
  <c r="L8" i="18"/>
  <c r="N8" i="18"/>
  <c r="O8" i="18"/>
  <c r="G9" i="18"/>
  <c r="J9" i="18"/>
  <c r="K9" i="18"/>
  <c r="L9" i="18"/>
  <c r="N9" i="18"/>
  <c r="O9" i="18"/>
  <c r="G10" i="18"/>
  <c r="J10" i="18"/>
  <c r="K10" i="18"/>
  <c r="L10" i="18"/>
  <c r="N10" i="18"/>
  <c r="O10" i="18"/>
  <c r="G11" i="18"/>
  <c r="J11" i="18"/>
  <c r="K11" i="18"/>
  <c r="L11" i="18"/>
  <c r="N11" i="18"/>
  <c r="O11" i="18"/>
  <c r="G12" i="18"/>
  <c r="J12" i="18"/>
  <c r="K12" i="18"/>
  <c r="L12" i="18"/>
  <c r="N12" i="18"/>
  <c r="O12" i="18"/>
  <c r="G13" i="18"/>
  <c r="J13" i="18"/>
  <c r="K13" i="18"/>
  <c r="L13" i="18"/>
  <c r="N13" i="18"/>
  <c r="O13" i="18"/>
  <c r="G14" i="18"/>
  <c r="J14" i="18"/>
  <c r="K14" i="18"/>
  <c r="L14" i="18"/>
  <c r="N14" i="18"/>
  <c r="O14" i="18"/>
  <c r="G15" i="18"/>
  <c r="J15" i="18"/>
  <c r="K15" i="18"/>
  <c r="L15" i="18"/>
  <c r="N15" i="18"/>
  <c r="O15" i="18"/>
  <c r="G16" i="18"/>
  <c r="J16" i="18"/>
  <c r="K16" i="18"/>
  <c r="L16" i="18"/>
  <c r="N16" i="18"/>
  <c r="O16" i="18"/>
  <c r="G17" i="18"/>
  <c r="J17" i="18"/>
  <c r="K17" i="18"/>
  <c r="L17" i="18"/>
  <c r="N17" i="18"/>
  <c r="O17" i="18"/>
  <c r="G18" i="18"/>
  <c r="J18" i="18"/>
  <c r="K18" i="18"/>
  <c r="L18" i="18"/>
  <c r="N18" i="18"/>
  <c r="O18" i="18"/>
  <c r="G19" i="18"/>
  <c r="J19" i="18"/>
  <c r="K19" i="18"/>
  <c r="L19" i="18"/>
  <c r="N19" i="18"/>
  <c r="O19" i="18"/>
  <c r="G20" i="18"/>
  <c r="J20" i="18"/>
  <c r="K20" i="18"/>
  <c r="L20" i="18"/>
  <c r="N20" i="18"/>
  <c r="O20" i="18"/>
  <c r="G21" i="18"/>
  <c r="J21" i="18"/>
  <c r="K21" i="18"/>
  <c r="L21" i="18"/>
  <c r="N21" i="18"/>
  <c r="O21" i="18"/>
  <c r="G22" i="18"/>
  <c r="J22" i="18"/>
  <c r="K22" i="18"/>
  <c r="L22" i="18"/>
  <c r="N22" i="18"/>
  <c r="O22" i="18"/>
  <c r="G23" i="18"/>
  <c r="J23" i="18"/>
  <c r="K23" i="18"/>
  <c r="L23" i="18"/>
  <c r="N23" i="18"/>
  <c r="O23" i="18"/>
  <c r="G24" i="18"/>
  <c r="J24" i="18"/>
  <c r="K24" i="18"/>
  <c r="L24" i="18"/>
  <c r="N24" i="18"/>
  <c r="O24" i="18"/>
  <c r="G25" i="18"/>
  <c r="J25" i="18"/>
  <c r="K25" i="18"/>
  <c r="L25" i="18"/>
  <c r="N25" i="18"/>
  <c r="O25" i="18"/>
  <c r="G26" i="18"/>
  <c r="J26" i="18"/>
  <c r="K26" i="18"/>
  <c r="L26" i="18"/>
  <c r="N26" i="18"/>
  <c r="O26" i="18"/>
  <c r="G27" i="18"/>
  <c r="J27" i="18"/>
  <c r="K27" i="18"/>
  <c r="L27" i="18"/>
  <c r="N27" i="18"/>
  <c r="O27" i="18"/>
  <c r="G28" i="18"/>
  <c r="J28" i="18"/>
  <c r="K28" i="18"/>
  <c r="L28" i="18"/>
  <c r="N28" i="18"/>
  <c r="O28" i="18"/>
  <c r="G29" i="18"/>
  <c r="J29" i="18"/>
  <c r="K29" i="18"/>
  <c r="L29" i="18"/>
  <c r="N29" i="18"/>
  <c r="O29" i="18"/>
  <c r="G30" i="18"/>
  <c r="J30" i="18"/>
  <c r="K30" i="18"/>
  <c r="L30" i="18"/>
  <c r="N30" i="18"/>
  <c r="O30" i="18"/>
  <c r="G31" i="18"/>
  <c r="J31" i="18"/>
  <c r="K31" i="18"/>
  <c r="L31" i="18"/>
  <c r="N31" i="18"/>
  <c r="O31" i="18"/>
  <c r="G32" i="18"/>
  <c r="J32" i="18"/>
  <c r="K32" i="18"/>
  <c r="L32" i="18"/>
  <c r="N32" i="18"/>
  <c r="O32" i="18"/>
  <c r="G33" i="18"/>
  <c r="J33" i="18"/>
  <c r="K33" i="18"/>
  <c r="L33" i="18"/>
  <c r="N33" i="18"/>
  <c r="O33" i="18"/>
  <c r="G34" i="18"/>
  <c r="J34" i="18"/>
  <c r="K34" i="18"/>
  <c r="L34" i="18"/>
  <c r="N34" i="18"/>
  <c r="O34" i="18"/>
  <c r="G35" i="18"/>
  <c r="J35" i="18"/>
  <c r="K35" i="18"/>
  <c r="L35" i="18"/>
  <c r="N35" i="18"/>
  <c r="O35" i="18"/>
  <c r="F177" i="15"/>
  <c r="F176" i="15"/>
  <c r="F175" i="15"/>
  <c r="F174" i="15"/>
  <c r="F173" i="15"/>
  <c r="F172" i="15"/>
  <c r="F171" i="15"/>
  <c r="F170" i="15"/>
  <c r="F169" i="15"/>
  <c r="F168" i="15"/>
  <c r="F167" i="15"/>
  <c r="F166" i="15"/>
  <c r="F165" i="15"/>
  <c r="F164" i="15"/>
  <c r="F163" i="15"/>
  <c r="F162" i="15"/>
  <c r="F161" i="15"/>
  <c r="F160" i="15"/>
  <c r="F159" i="15"/>
  <c r="F158" i="15"/>
  <c r="F157" i="15"/>
  <c r="F156" i="15"/>
  <c r="F155" i="15"/>
  <c r="F154" i="15"/>
  <c r="F153" i="15"/>
  <c r="F152" i="15"/>
  <c r="F151" i="15"/>
  <c r="F150" i="15"/>
  <c r="F149" i="15"/>
  <c r="F148" i="15"/>
  <c r="F147" i="15"/>
  <c r="F146" i="15"/>
  <c r="F145" i="15"/>
  <c r="F144" i="15"/>
  <c r="F143" i="15"/>
  <c r="F142" i="15"/>
  <c r="F141" i="15"/>
  <c r="F140" i="15"/>
  <c r="F139" i="15"/>
  <c r="F138" i="15"/>
  <c r="F137" i="15"/>
  <c r="F136" i="15"/>
  <c r="F135" i="15"/>
  <c r="F134" i="15"/>
  <c r="F133" i="15"/>
  <c r="F132" i="15"/>
  <c r="F131" i="15"/>
  <c r="F130" i="15"/>
  <c r="F129" i="15"/>
  <c r="F128" i="15"/>
  <c r="F127" i="15"/>
  <c r="F126" i="15"/>
  <c r="F125" i="15"/>
  <c r="F124" i="15"/>
  <c r="F123" i="15"/>
  <c r="F122" i="15"/>
  <c r="F121" i="15"/>
  <c r="F120" i="15"/>
  <c r="F119" i="15"/>
  <c r="F118" i="15"/>
  <c r="F117" i="15"/>
  <c r="F116" i="15"/>
  <c r="F115" i="15"/>
  <c r="F114" i="15"/>
  <c r="F113" i="15"/>
  <c r="F112" i="15"/>
  <c r="F111" i="15"/>
  <c r="F110" i="15"/>
  <c r="F109" i="15"/>
  <c r="F108" i="15"/>
  <c r="F107" i="15"/>
  <c r="F106" i="15"/>
  <c r="F105" i="15"/>
  <c r="F104" i="15"/>
  <c r="F103" i="15"/>
  <c r="F102" i="15"/>
  <c r="F101" i="15"/>
  <c r="F100" i="15"/>
  <c r="F99" i="15"/>
  <c r="F98" i="15"/>
  <c r="F97" i="15"/>
  <c r="F96" i="15"/>
  <c r="F95" i="15"/>
  <c r="F94" i="15"/>
  <c r="F93" i="15"/>
  <c r="F92" i="15"/>
  <c r="F91" i="15"/>
  <c r="F90" i="15"/>
  <c r="F89" i="15"/>
  <c r="F88" i="15"/>
  <c r="F87" i="15"/>
  <c r="F86" i="15"/>
  <c r="F85" i="15"/>
  <c r="F84" i="15"/>
  <c r="F83" i="15"/>
  <c r="F82" i="15"/>
  <c r="F81" i="15"/>
  <c r="F80" i="15"/>
  <c r="F79" i="15"/>
  <c r="F78" i="15"/>
  <c r="F77" i="15"/>
  <c r="F76" i="15"/>
  <c r="F75" i="15"/>
  <c r="F74" i="15"/>
  <c r="F73" i="15"/>
  <c r="F72" i="15"/>
  <c r="F71" i="15"/>
  <c r="F70" i="15"/>
  <c r="F69" i="15"/>
  <c r="F68" i="15"/>
  <c r="F67" i="15"/>
  <c r="F66" i="15"/>
  <c r="F65" i="15"/>
  <c r="F64" i="15"/>
  <c r="F63" i="15"/>
  <c r="F62" i="15"/>
  <c r="F61" i="15"/>
  <c r="F60" i="15"/>
  <c r="F59" i="15"/>
  <c r="F58" i="15"/>
  <c r="F57" i="15"/>
  <c r="F56" i="15"/>
  <c r="F55" i="15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F2" i="15"/>
  <c r="R13" i="12"/>
  <c r="N13" i="12"/>
  <c r="R12" i="12"/>
  <c r="N12" i="12"/>
  <c r="R11" i="12"/>
  <c r="N11" i="12"/>
  <c r="R2" i="12"/>
  <c r="N2" i="12"/>
  <c r="R10" i="12"/>
  <c r="N10" i="12"/>
  <c r="R9" i="12"/>
  <c r="N9" i="12"/>
  <c r="R3" i="12"/>
  <c r="N3" i="12"/>
  <c r="R5" i="12"/>
  <c r="N5" i="12"/>
  <c r="R8" i="12"/>
  <c r="N8" i="12"/>
  <c r="R7" i="12"/>
  <c r="N7" i="12"/>
  <c r="R6" i="12"/>
  <c r="N6" i="12"/>
  <c r="R4" i="12"/>
  <c r="N4" i="12"/>
</calcChain>
</file>

<file path=xl/sharedStrings.xml><?xml version="1.0" encoding="utf-8"?>
<sst xmlns="http://schemas.openxmlformats.org/spreadsheetml/2006/main" count="5286" uniqueCount="1286">
  <si>
    <t>Genes</t>
  </si>
  <si>
    <t>Inheritance</t>
  </si>
  <si>
    <t>Loci</t>
  </si>
  <si>
    <t>Transcript</t>
  </si>
  <si>
    <t>cDNA</t>
  </si>
  <si>
    <t>Protein</t>
  </si>
  <si>
    <t>dbSNP</t>
  </si>
  <si>
    <t>ABCC1</t>
  </si>
  <si>
    <t>AD</t>
  </si>
  <si>
    <t>DFNA77</t>
  </si>
  <si>
    <t>Limited</t>
  </si>
  <si>
    <t>PMID: 31273342</t>
  </si>
  <si>
    <t>Poslingual (2nd/3rd decade)</t>
  </si>
  <si>
    <t>Sensorineural</t>
  </si>
  <si>
    <t>Mild to profound</t>
  </si>
  <si>
    <t>Progressive</t>
  </si>
  <si>
    <t>High</t>
  </si>
  <si>
    <t>ACTG1</t>
  </si>
  <si>
    <t>DFNA20, DFNA26</t>
  </si>
  <si>
    <t>Definitive</t>
  </si>
  <si>
    <t>ClinGen curation</t>
  </si>
  <si>
    <t>Postlingual (1st/2nd decade)</t>
  </si>
  <si>
    <t>Severe to profound</t>
  </si>
  <si>
    <t>ADCY1</t>
  </si>
  <si>
    <t>AR</t>
  </si>
  <si>
    <t>DFNB44</t>
  </si>
  <si>
    <t>Prelingual</t>
  </si>
  <si>
    <t>Mixed</t>
  </si>
  <si>
    <t>Mild to moderate</t>
  </si>
  <si>
    <t>Stable</t>
  </si>
  <si>
    <t>All</t>
  </si>
  <si>
    <t>Mild to moderate; stable</t>
  </si>
  <si>
    <t>AIFM1</t>
  </si>
  <si>
    <t>XL</t>
  </si>
  <si>
    <t>DFNX5</t>
  </si>
  <si>
    <t>BDP1</t>
  </si>
  <si>
    <t>DFNB49</t>
  </si>
  <si>
    <t>Postlingual (1st decade)</t>
  </si>
  <si>
    <t>Moderate to severe</t>
  </si>
  <si>
    <t>Middle-High</t>
  </si>
  <si>
    <t>BSND</t>
  </si>
  <si>
    <t>DFNB73</t>
  </si>
  <si>
    <t>Severe</t>
  </si>
  <si>
    <t>Severe to profound; stable</t>
  </si>
  <si>
    <t>CABP2</t>
  </si>
  <si>
    <t>DFNB93</t>
  </si>
  <si>
    <t>Moderate to severe; stable</t>
  </si>
  <si>
    <t>chr11:67519792</t>
  </si>
  <si>
    <t>NM_016366.3</t>
  </si>
  <si>
    <t>c.637+1G&gt;T</t>
  </si>
  <si>
    <t>Pathogenic</t>
  </si>
  <si>
    <t>PVS1, PS4_mod, PM2, PM3, PP1_str</t>
  </si>
  <si>
    <t>rs149712664</t>
  </si>
  <si>
    <t>CCDC50</t>
  </si>
  <si>
    <t>DFNA440</t>
  </si>
  <si>
    <t>Profound</t>
  </si>
  <si>
    <t>Low-Middle</t>
  </si>
  <si>
    <t>CD164</t>
  </si>
  <si>
    <t>DFNA66</t>
  </si>
  <si>
    <t>Postlingual</t>
  </si>
  <si>
    <t>Mild to Severe</t>
  </si>
  <si>
    <t>Variable</t>
  </si>
  <si>
    <t>Middle</t>
  </si>
  <si>
    <t>CDC14A</t>
  </si>
  <si>
    <t>DFNB105</t>
  </si>
  <si>
    <t>Strong</t>
  </si>
  <si>
    <t>Moderate to profound</t>
  </si>
  <si>
    <t>CDH23</t>
  </si>
  <si>
    <t>DFNB12</t>
  </si>
  <si>
    <t xml:space="preserve">High </t>
  </si>
  <si>
    <t>chr10:71790413</t>
  </si>
  <si>
    <t>NM_022124.6</t>
  </si>
  <si>
    <t>c.6049G&gt;A</t>
  </si>
  <si>
    <t>p.Gly2017Ser</t>
  </si>
  <si>
    <t>Likely pathogenic</t>
  </si>
  <si>
    <t>PS3_mod, PS4_sup, PM2, PP3</t>
  </si>
  <si>
    <t>rs183431253</t>
  </si>
  <si>
    <t>chr10:71793361</t>
  </si>
  <si>
    <t>c.6435_6463del</t>
  </si>
  <si>
    <t>p.Ala2146fs</t>
  </si>
  <si>
    <t>PVS1, PM2</t>
  </si>
  <si>
    <t>chr10:71807336</t>
  </si>
  <si>
    <t>c.8239del</t>
  </si>
  <si>
    <t>p.Val2747fs</t>
  </si>
  <si>
    <t>Likely Pathogenic</t>
  </si>
  <si>
    <t>rs1554877007</t>
  </si>
  <si>
    <t>CEACAM16</t>
  </si>
  <si>
    <t>DFNA4B</t>
  </si>
  <si>
    <t>Moderate</t>
  </si>
  <si>
    <t>Postlingual (2nd decade)</t>
  </si>
  <si>
    <t>CIB2</t>
  </si>
  <si>
    <t>DFNB48</t>
  </si>
  <si>
    <t>CLDN14</t>
  </si>
  <si>
    <t>DFNB29</t>
  </si>
  <si>
    <t>chr21:36461208</t>
  </si>
  <si>
    <t>NM_001146079.2</t>
  </si>
  <si>
    <t>c.488C&gt;T</t>
  </si>
  <si>
    <t>p.Ala163Val</t>
  </si>
  <si>
    <t>PS4_sup, PM2, PP1_mod, PP3</t>
  </si>
  <si>
    <t>rs143797113</t>
  </si>
  <si>
    <t>chr21:36461454</t>
  </si>
  <si>
    <t>c.242G&gt;A</t>
  </si>
  <si>
    <t>p.Arg81His</t>
  </si>
  <si>
    <t>PS4_sup, PM2, PM3, PP3</t>
  </si>
  <si>
    <t>rs368027306</t>
  </si>
  <si>
    <t>CLDN9</t>
  </si>
  <si>
    <t>DFNB116</t>
  </si>
  <si>
    <t>PMID: 31175426</t>
  </si>
  <si>
    <t>Poslingual (1st decade)</t>
  </si>
  <si>
    <t>***</t>
  </si>
  <si>
    <t>CLIC5</t>
  </si>
  <si>
    <t>DFNB103</t>
  </si>
  <si>
    <t>High frequency; progressive</t>
  </si>
  <si>
    <t>CLRN2</t>
  </si>
  <si>
    <t>DFNB117</t>
  </si>
  <si>
    <t>PMID: 33496845</t>
  </si>
  <si>
    <t>COCH</t>
  </si>
  <si>
    <t>DFNA9</t>
  </si>
  <si>
    <t>COL11A1</t>
  </si>
  <si>
    <t>DFNA37</t>
  </si>
  <si>
    <t>PMID: 30245514, 33169910, 33605226</t>
  </si>
  <si>
    <t>PVS1, PS4_sup, PM2</t>
  </si>
  <si>
    <t>COL11A2</t>
  </si>
  <si>
    <t>AD/AR</t>
  </si>
  <si>
    <t>DFNA13/DFNB53</t>
  </si>
  <si>
    <t>Moderate/Moderate</t>
  </si>
  <si>
    <t>ClinGen curation/ClinGen curation</t>
  </si>
  <si>
    <t>Postlingual (2nd decade)/Prelingual</t>
  </si>
  <si>
    <t>Sensorineural/Sensorineural</t>
  </si>
  <si>
    <t>Moderate to Severe/Severe to Profound</t>
  </si>
  <si>
    <t>Stable/Stable</t>
  </si>
  <si>
    <t>Middle/All</t>
  </si>
  <si>
    <t>Mid-frequency loss/Severe to profound; stable</t>
  </si>
  <si>
    <t>chr6:33180324</t>
  </si>
  <si>
    <t>NM_080680.3</t>
  </si>
  <si>
    <t>c.1292del</t>
  </si>
  <si>
    <t>p.Pro431fs</t>
  </si>
  <si>
    <t>rs1583351636</t>
  </si>
  <si>
    <t>chr6:33184297</t>
  </si>
  <si>
    <t>c.966dup</t>
  </si>
  <si>
    <t>p.Thr323fs</t>
  </si>
  <si>
    <t>PVS1, PS4_mod, PM2</t>
  </si>
  <si>
    <t>rs748440351</t>
  </si>
  <si>
    <t>COL4A6</t>
  </si>
  <si>
    <t>DFNX6</t>
  </si>
  <si>
    <t>CRYM</t>
  </si>
  <si>
    <t>DFNA40</t>
  </si>
  <si>
    <t>DCDC2</t>
  </si>
  <si>
    <t>DFNB66</t>
  </si>
  <si>
    <t>chr6:24302010</t>
  </si>
  <si>
    <t>NM_016356.5</t>
  </si>
  <si>
    <t>c.383C&gt;G</t>
  </si>
  <si>
    <t>p.Ser128Ter</t>
  </si>
  <si>
    <t>rs904520404</t>
  </si>
  <si>
    <t>DIABLO</t>
  </si>
  <si>
    <t>DFNA64</t>
  </si>
  <si>
    <t>DIAPH1</t>
  </si>
  <si>
    <t>DFNA1</t>
  </si>
  <si>
    <t>Low</t>
  </si>
  <si>
    <t>Low frequency; progressive</t>
  </si>
  <si>
    <t>DMXL2</t>
  </si>
  <si>
    <t>DFNA71</t>
  </si>
  <si>
    <t>DSPP</t>
  </si>
  <si>
    <t>DFNA39</t>
  </si>
  <si>
    <t>Postlingual (3rd decade)</t>
  </si>
  <si>
    <t>ELMOD3</t>
  </si>
  <si>
    <t>DFNB88</t>
  </si>
  <si>
    <t>EPS8</t>
  </si>
  <si>
    <t>DFNB102</t>
  </si>
  <si>
    <t>EPS8L2</t>
  </si>
  <si>
    <t>DFNB106</t>
  </si>
  <si>
    <t>ESPN</t>
  </si>
  <si>
    <t>DFNB36</t>
  </si>
  <si>
    <t>Not reported</t>
  </si>
  <si>
    <t>—</t>
  </si>
  <si>
    <t>ESRP1</t>
  </si>
  <si>
    <t>DFNB109</t>
  </si>
  <si>
    <t>PMID: 29107558</t>
  </si>
  <si>
    <t>ESRRB</t>
  </si>
  <si>
    <t>DFNB35</t>
  </si>
  <si>
    <t>PMID: 32681043 </t>
  </si>
  <si>
    <t>EYA4</t>
  </si>
  <si>
    <t>DFNA10</t>
  </si>
  <si>
    <t>Postlingual (3rd, 4th decades)</t>
  </si>
  <si>
    <t>Flat, gently downsloping</t>
  </si>
  <si>
    <t>FAM189A2</t>
  </si>
  <si>
    <t>DFNA51</t>
  </si>
  <si>
    <t>PMID: 20602916</t>
  </si>
  <si>
    <t>GAB1</t>
  </si>
  <si>
    <t>DFNB26</t>
  </si>
  <si>
    <t>PMID: 29408807</t>
  </si>
  <si>
    <t>GIPC3</t>
  </si>
  <si>
    <t>DFNB15, DFNB72, DFNB95</t>
  </si>
  <si>
    <t>GJB2</t>
  </si>
  <si>
    <t>DFNA3/DFNB1</t>
  </si>
  <si>
    <t>Postlingual (2nd, 3rd decades/Prelingual</t>
  </si>
  <si>
    <t>Moderate to severe/Profound</t>
  </si>
  <si>
    <t>Progressive/Stable</t>
  </si>
  <si>
    <t>High/All</t>
  </si>
  <si>
    <t>High frequency; progressive/Usually stable</t>
  </si>
  <si>
    <t>chr13:20188965</t>
  </si>
  <si>
    <t>NM_004004.6</t>
  </si>
  <si>
    <t>c.617A&gt;G</t>
  </si>
  <si>
    <t>p.Asn206Ser</t>
  </si>
  <si>
    <t>PP3, PP1, PM3_vs, PS3_sup</t>
  </si>
  <si>
    <t>rs111033294</t>
  </si>
  <si>
    <t>chr13:20189032</t>
  </si>
  <si>
    <t>c.550C&gt;T</t>
  </si>
  <si>
    <t>p.Arg184Trp</t>
  </si>
  <si>
    <t>PM2, PP3, PS4_mod, PM3</t>
  </si>
  <si>
    <t>rs998045226</t>
  </si>
  <si>
    <t>chr13:20189155</t>
  </si>
  <si>
    <t>c.427C&gt;T</t>
  </si>
  <si>
    <t>p.Arg143Trp</t>
  </si>
  <si>
    <t>PS4, PM2, PM3_str, PP2, PP3</t>
  </si>
  <si>
    <t>rs80338948</t>
  </si>
  <si>
    <t>chr13:20189443</t>
  </si>
  <si>
    <t>c.139G&gt;T</t>
  </si>
  <si>
    <t>p.Glu47Ter</t>
  </si>
  <si>
    <t>PVS1, PM2, PS4, PM3_str</t>
  </si>
  <si>
    <t>rs104894398</t>
  </si>
  <si>
    <t>chr13:20189447</t>
  </si>
  <si>
    <t>c.134del</t>
  </si>
  <si>
    <t>p.Gly45fs</t>
  </si>
  <si>
    <t>rs1057517491</t>
  </si>
  <si>
    <t>chr13:20189473</t>
  </si>
  <si>
    <t>c.109G&gt;A</t>
  </si>
  <si>
    <t>p.Val37Ile</t>
  </si>
  <si>
    <t>PS4, PP1_str, PM3</t>
  </si>
  <si>
    <t>rs72474224</t>
  </si>
  <si>
    <t>chr13:20189511</t>
  </si>
  <si>
    <t>c.71G&gt;A</t>
  </si>
  <si>
    <t>p.Trp24Ter</t>
  </si>
  <si>
    <t>PVS1, PM3_VS, PS3, BS1</t>
  </si>
  <si>
    <t>rs104894396</t>
  </si>
  <si>
    <t>chr13:20189546</t>
  </si>
  <si>
    <t>c.35del</t>
  </si>
  <si>
    <t>p.Gly12fs</t>
  </si>
  <si>
    <t>PVS1, PM3_VS, PS4, BA1</t>
  </si>
  <si>
    <t>rs80338939</t>
  </si>
  <si>
    <t>chr13:20189559</t>
  </si>
  <si>
    <t>c.23C&gt;T</t>
  </si>
  <si>
    <t>p.Thr8Met</t>
  </si>
  <si>
    <t>PS4_mod, PM2, PM3, PP3</t>
  </si>
  <si>
    <t>rs529500747</t>
  </si>
  <si>
    <t>GJB6</t>
  </si>
  <si>
    <t>DFNA3</t>
  </si>
  <si>
    <t>PMID: 10471490</t>
  </si>
  <si>
    <t>Middle-high</t>
  </si>
  <si>
    <t>chr13:20223450</t>
  </si>
  <si>
    <t>NM_001110219.3</t>
  </si>
  <si>
    <t>c.31G&gt;A</t>
  </si>
  <si>
    <t>p.Gly11Arg</t>
  </si>
  <si>
    <t>PS4, PS3_mod, PM2, PP1, PP3</t>
  </si>
  <si>
    <t>rs104894415</t>
  </si>
  <si>
    <t>GPRASP2</t>
  </si>
  <si>
    <t>DFNX7</t>
  </si>
  <si>
    <t>PMID: 28096187 </t>
  </si>
  <si>
    <t>GPSM2</t>
  </si>
  <si>
    <t>DFNB32, DFNB82</t>
  </si>
  <si>
    <t>Severe to profound; stable; Chudley-McCullough syndrome</t>
  </si>
  <si>
    <t>chr1:108903235</t>
  </si>
  <si>
    <t>NM_013296.5</t>
  </si>
  <si>
    <t>c.1062+1G&gt;T</t>
  </si>
  <si>
    <t>PVS1, PS4_sup, PM2, PM3_sup</t>
  </si>
  <si>
    <t>rs777695770</t>
  </si>
  <si>
    <t>GRAP</t>
  </si>
  <si>
    <t>DFNB114</t>
  </si>
  <si>
    <t>PMID: 30610177</t>
  </si>
  <si>
    <t>GREB1L</t>
  </si>
  <si>
    <t>DFNA80</t>
  </si>
  <si>
    <t>PMID: 29955957, 32585897</t>
  </si>
  <si>
    <t>GRHL2</t>
  </si>
  <si>
    <t>DFNA28</t>
  </si>
  <si>
    <t>GRXCR1</t>
  </si>
  <si>
    <t>DFNB25</t>
  </si>
  <si>
    <t>Moderate to profound; progressive</t>
  </si>
  <si>
    <t>GRXCR2</t>
  </si>
  <si>
    <t>DFNB101</t>
  </si>
  <si>
    <t>GSDME</t>
  </si>
  <si>
    <t>DFNA5</t>
  </si>
  <si>
    <t>HGF</t>
  </si>
  <si>
    <t>DFNB39</t>
  </si>
  <si>
    <t>HOMER2</t>
  </si>
  <si>
    <t>DFNA68</t>
  </si>
  <si>
    <t>ILDR1</t>
  </si>
  <si>
    <t>DFNB42</t>
  </si>
  <si>
    <t>KARS1</t>
  </si>
  <si>
    <t>DFNB89</t>
  </si>
  <si>
    <t>KCNQ4</t>
  </si>
  <si>
    <t>DFNA2</t>
  </si>
  <si>
    <t>chr1:40784233</t>
  </si>
  <si>
    <t>NM_004700.4</t>
  </si>
  <si>
    <t>c.140T&gt;C</t>
  </si>
  <si>
    <t>p.Leu47Pro</t>
  </si>
  <si>
    <t>PS3_sup, PS4_mod, PM2, PP1_str, BP4</t>
  </si>
  <si>
    <t>rs1271250198</t>
  </si>
  <si>
    <t>KITLG</t>
  </si>
  <si>
    <t>DFNA69</t>
  </si>
  <si>
    <t>LHFPL5</t>
  </si>
  <si>
    <t>DFNB67</t>
  </si>
  <si>
    <t>LMX1A</t>
  </si>
  <si>
    <t>DFNA7</t>
  </si>
  <si>
    <t>PMID: 29971487, 29754270</t>
  </si>
  <si>
    <t>Postlingual (variable)</t>
  </si>
  <si>
    <t>LOXHD1</t>
  </si>
  <si>
    <t>DFNB77</t>
  </si>
  <si>
    <t>chr18:46522162</t>
  </si>
  <si>
    <t>NM_001384474.1</t>
  </si>
  <si>
    <t>c.5023del</t>
  </si>
  <si>
    <t>p.Arg1675fs</t>
  </si>
  <si>
    <t>PVS1, PM2, PS4_sup</t>
  </si>
  <si>
    <t>chr18:46563166</t>
  </si>
  <si>
    <t>NM_144612.6</t>
  </si>
  <si>
    <t>c.2497C&gt;T</t>
  </si>
  <si>
    <t>p.Arg833Ter</t>
  </si>
  <si>
    <t>rs188119157</t>
  </si>
  <si>
    <t>chr18:46572085</t>
  </si>
  <si>
    <t>c.2047+1G&gt;T</t>
  </si>
  <si>
    <t>PVS1_str, PM2</t>
  </si>
  <si>
    <t>rs867069460</t>
  </si>
  <si>
    <t>LRTOMT</t>
  </si>
  <si>
    <t>DFNB63</t>
  </si>
  <si>
    <t>chr11:72106094</t>
  </si>
  <si>
    <t>NM_001145308.4</t>
  </si>
  <si>
    <t>p.Arg81Gln</t>
  </si>
  <si>
    <t>PS4_mod, PM2, PM3_sup, PP1_str</t>
  </si>
  <si>
    <t>rs137853185</t>
  </si>
  <si>
    <t>chr11:72106214</t>
  </si>
  <si>
    <t>c.358+4A&gt;C</t>
  </si>
  <si>
    <t>PS4_sup, PM2, PM3, PS3_sup</t>
  </si>
  <si>
    <t>rs545947177</t>
  </si>
  <si>
    <t>MARVELD2</t>
  </si>
  <si>
    <t>MCM2</t>
  </si>
  <si>
    <t>DFNA70</t>
  </si>
  <si>
    <t>MET</t>
  </si>
  <si>
    <t>DFNB97</t>
  </si>
  <si>
    <t>MIR96</t>
  </si>
  <si>
    <t>DFNA50</t>
  </si>
  <si>
    <t>MPZL2</t>
  </si>
  <si>
    <t>DFNB111</t>
  </si>
  <si>
    <t>no vestibular symptoms</t>
  </si>
  <si>
    <t>chr11:11826303</t>
  </si>
  <si>
    <t>NM_005797.4</t>
  </si>
  <si>
    <t>c.72del</t>
  </si>
  <si>
    <t>p.Ile24fs</t>
  </si>
  <si>
    <t>PVS1_str, PS4_mod, PM2, PM3</t>
  </si>
  <si>
    <t>rs752672077</t>
  </si>
  <si>
    <t>MSRB3</t>
  </si>
  <si>
    <t>DFNB74</t>
  </si>
  <si>
    <t>Severe to profound; rapidly progressing</t>
  </si>
  <si>
    <t>NM_001031679.3</t>
  </si>
  <si>
    <t>chr12:65368997</t>
  </si>
  <si>
    <t>c.264-1G&gt;A</t>
  </si>
  <si>
    <t>rs201306709</t>
  </si>
  <si>
    <t>MYH14</t>
  </si>
  <si>
    <t>DFNA4</t>
  </si>
  <si>
    <t>MYH9</t>
  </si>
  <si>
    <t>DFNA17</t>
  </si>
  <si>
    <t>MYO15A</t>
  </si>
  <si>
    <t>DFNB3</t>
  </si>
  <si>
    <t>chr17:18131501</t>
  </si>
  <si>
    <t>NM_016239.4</t>
  </si>
  <si>
    <t>c.4176C&gt;A</t>
  </si>
  <si>
    <t>p.Tyr1392Ter</t>
  </si>
  <si>
    <t>rs1199192203</t>
  </si>
  <si>
    <t>chr17:18143728</t>
  </si>
  <si>
    <t>c.5978G&gt;A</t>
  </si>
  <si>
    <t>p.Arg1993Gln</t>
  </si>
  <si>
    <t>rs117071200</t>
  </si>
  <si>
    <t>chr17:18148953</t>
  </si>
  <si>
    <t>c.6956+1G&gt;A</t>
  </si>
  <si>
    <t>chr17:18153872</t>
  </si>
  <si>
    <t>c.8065del</t>
  </si>
  <si>
    <t>p.Trp2689fs</t>
  </si>
  <si>
    <t>MYO3A</t>
  </si>
  <si>
    <t>DFNB30</t>
  </si>
  <si>
    <t>MYO6</t>
  </si>
  <si>
    <t>DFNA22/DFNB37</t>
  </si>
  <si>
    <t>Postlingual/Prelingual</t>
  </si>
  <si>
    <t>Moderate to profound/Severe to profound</t>
  </si>
  <si>
    <t>High/Not reported</t>
  </si>
  <si>
    <t>MYO7A</t>
  </si>
  <si>
    <t>DFNA11/DFNB2</t>
  </si>
  <si>
    <t>Definitive/Supportive</t>
  </si>
  <si>
    <t>ClinGen curation/Orphanet, PMID: 20132242</t>
  </si>
  <si>
    <t>Moderate/Profound</t>
  </si>
  <si>
    <t>Not reported/All</t>
  </si>
  <si>
    <t>chr11:77160278</t>
  </si>
  <si>
    <t>NM_000260.4</t>
  </si>
  <si>
    <t>c.1198_1199dup</t>
  </si>
  <si>
    <t>p.Gly401fs</t>
  </si>
  <si>
    <t>rs1591287317</t>
  </si>
  <si>
    <t>chr11:77174825</t>
  </si>
  <si>
    <t>c.2005C&gt;T</t>
  </si>
  <si>
    <t>p.Arg669Ter</t>
  </si>
  <si>
    <t>PVS1, PS4_sup, PM2, PM3</t>
  </si>
  <si>
    <t>rs111033201</t>
  </si>
  <si>
    <t>chr11:77181434</t>
  </si>
  <si>
    <t>c.2750del</t>
  </si>
  <si>
    <t>p.Glu917fs</t>
  </si>
  <si>
    <t>rs1591378140</t>
  </si>
  <si>
    <t>chr11:77183146</t>
  </si>
  <si>
    <t>c.3364C&gt;A</t>
  </si>
  <si>
    <t>p.Leu1122Ile</t>
  </si>
  <si>
    <t>PS4_sup, PM2, PM3, PP1, BP4</t>
  </si>
  <si>
    <t>rs192378817</t>
  </si>
  <si>
    <t>chr11:77189348</t>
  </si>
  <si>
    <t>c.3508G&gt;A</t>
  </si>
  <si>
    <t>p.Glu1170Lys</t>
  </si>
  <si>
    <t>PS4_mod, PM2, PM3_vs, PP3</t>
  </si>
  <si>
    <t>rs111033214</t>
  </si>
  <si>
    <t>chr11:77192243</t>
  </si>
  <si>
    <t>c.4117C&gt;T</t>
  </si>
  <si>
    <t>p.Arg1373Ter</t>
  </si>
  <si>
    <t>PVS1, PS4_sup, PM2, PM3, PP1</t>
  </si>
  <si>
    <t>rs766641715</t>
  </si>
  <si>
    <t>chr11:77205599</t>
  </si>
  <si>
    <t>c.5618G&gt;A</t>
  </si>
  <si>
    <t>p.Arg1873Gln</t>
  </si>
  <si>
    <t>PM3_str, PM2_sup, PM5, PP1, PP3, PP4</t>
  </si>
  <si>
    <t>rs397516322</t>
  </si>
  <si>
    <t>NARS2</t>
  </si>
  <si>
    <t>DFNB94</t>
  </si>
  <si>
    <t>NLRP3</t>
  </si>
  <si>
    <t>DFNA34</t>
  </si>
  <si>
    <t>PMID: 28847925</t>
  </si>
  <si>
    <t>OSBPL2</t>
  </si>
  <si>
    <t>DFNA67</t>
  </si>
  <si>
    <t>OTOA</t>
  </si>
  <si>
    <t>DFNB22</t>
  </si>
  <si>
    <t>chr16:21736318</t>
  </si>
  <si>
    <t>NM_144672.4</t>
  </si>
  <si>
    <t>c.2359G&gt;T</t>
  </si>
  <si>
    <t>p.Glu787Ter</t>
  </si>
  <si>
    <t>rs200988634</t>
  </si>
  <si>
    <t>OTOF</t>
  </si>
  <si>
    <t>DFNB9</t>
  </si>
  <si>
    <t>Usually severe to profound; stable</t>
  </si>
  <si>
    <t>chr2:26460203</t>
  </si>
  <si>
    <t>NM_194248.3</t>
  </si>
  <si>
    <t>c.5816G&gt;A</t>
  </si>
  <si>
    <t>p.Arg1939Gln</t>
  </si>
  <si>
    <t>PS4, PM2, PM3_str, PP3</t>
  </si>
  <si>
    <t>rs80356605</t>
  </si>
  <si>
    <t>chr2:26465724</t>
  </si>
  <si>
    <t>c.4747C&gt;T</t>
  </si>
  <si>
    <t>p.Arg1583Cys</t>
  </si>
  <si>
    <t>rs781688103</t>
  </si>
  <si>
    <t>chr2:26465753</t>
  </si>
  <si>
    <t>c.4718T&gt;C</t>
  </si>
  <si>
    <t>p.Ile1573Thr</t>
  </si>
  <si>
    <t>PS4_sup, PM2, PM3, PP1, PP3</t>
  </si>
  <si>
    <t>rs111033405</t>
  </si>
  <si>
    <t>chr2:26477473</t>
  </si>
  <si>
    <t>c.2348del</t>
  </si>
  <si>
    <t>p.Gly783fs</t>
  </si>
  <si>
    <t xml:space="preserve">PVS1, PS4_mod, PM2, PM3 </t>
  </si>
  <si>
    <t>rs80356591</t>
  </si>
  <si>
    <t>chr2:26479325</t>
  </si>
  <si>
    <t>c.2153G&gt;A</t>
  </si>
  <si>
    <t>p.Trp718Ter</t>
  </si>
  <si>
    <t>rs111033383</t>
  </si>
  <si>
    <t>chr2:26479356</t>
  </si>
  <si>
    <t>c.2122C&gt;T</t>
  </si>
  <si>
    <t>p.Arg708Ter</t>
  </si>
  <si>
    <t>PVS1, PS4_mod, PM2, PP1_mod</t>
  </si>
  <si>
    <t>rs80356590</t>
  </si>
  <si>
    <t>chr2:26482417</t>
  </si>
  <si>
    <t>c.1552_1567del</t>
  </si>
  <si>
    <t>p.Arg518fs</t>
  </si>
  <si>
    <t>rs1443739332</t>
  </si>
  <si>
    <t>OTOG</t>
  </si>
  <si>
    <t>DFNB18B</t>
  </si>
  <si>
    <t>chr11:17553476</t>
  </si>
  <si>
    <t>NM_001292063.1</t>
  </si>
  <si>
    <t>c.499del</t>
  </si>
  <si>
    <t>p.Val167fs</t>
  </si>
  <si>
    <t>rs876657657</t>
  </si>
  <si>
    <t>chr11:17574890</t>
  </si>
  <si>
    <t>NM_001277269.1</t>
  </si>
  <si>
    <t>c.2500C&gt;T</t>
  </si>
  <si>
    <t>p.Gln834Ter</t>
  </si>
  <si>
    <t>PVS1, PS4_sup, PM2, PM3_sup, PP1</t>
  </si>
  <si>
    <t>rs554847663</t>
  </si>
  <si>
    <t>OTOGL</t>
  </si>
  <si>
    <t>DFNB84</t>
  </si>
  <si>
    <t>High frequency; stable</t>
  </si>
  <si>
    <t>NM_173591.3</t>
  </si>
  <si>
    <t>chr12:80262019</t>
  </si>
  <si>
    <t>c.1913G&gt;A</t>
  </si>
  <si>
    <t>p.Trp638Ter</t>
  </si>
  <si>
    <t>PVS1, PM2, PM3_sup, PS4_sup</t>
  </si>
  <si>
    <t>rs377708973</t>
  </si>
  <si>
    <t>P2RX2</t>
  </si>
  <si>
    <t>DFNA41</t>
  </si>
  <si>
    <t>PCDH15</t>
  </si>
  <si>
    <t>DFNB23</t>
  </si>
  <si>
    <t>chr10:53823041</t>
  </si>
  <si>
    <t>NM_033056.4</t>
  </si>
  <si>
    <t>c.4681_4684dup</t>
  </si>
  <si>
    <t>p.Ser1562Ter</t>
  </si>
  <si>
    <t>rs730880357</t>
  </si>
  <si>
    <t>chr10:54185223</t>
  </si>
  <si>
    <t>c.1343_1350del</t>
  </si>
  <si>
    <t>p.Tyr448fs</t>
  </si>
  <si>
    <t>chr10:54369193</t>
  </si>
  <si>
    <t>c.401G&gt;A</t>
  </si>
  <si>
    <t>p.Arg134Gln</t>
  </si>
  <si>
    <t>PS4_mod, PM2, PM3, BP4</t>
  </si>
  <si>
    <t>PDE1C</t>
  </si>
  <si>
    <t>DFNA74</t>
  </si>
  <si>
    <t>Orphanet, PMID: 29860631</t>
  </si>
  <si>
    <t>PDZD7</t>
  </si>
  <si>
    <t>DFNB57</t>
  </si>
  <si>
    <t>chr10:10100925</t>
  </si>
  <si>
    <t>NM_001195263.2</t>
  </si>
  <si>
    <t>c.2692dup</t>
  </si>
  <si>
    <t>p.Ala898fs</t>
  </si>
  <si>
    <t>chr10:10101071</t>
  </si>
  <si>
    <t>c.2107del</t>
  </si>
  <si>
    <t>p.Ser703fs</t>
  </si>
  <si>
    <t>rs397516633</t>
  </si>
  <si>
    <t>chr10:10101898</t>
  </si>
  <si>
    <t>c.1207del</t>
  </si>
  <si>
    <t>p.His403fs</t>
  </si>
  <si>
    <t>rs1554835103</t>
  </si>
  <si>
    <t>chr10:10103003</t>
  </si>
  <si>
    <t>c.166dup</t>
  </si>
  <si>
    <t>p.Arg56fs</t>
  </si>
  <si>
    <t>rs587776894</t>
  </si>
  <si>
    <t>PJVK</t>
  </si>
  <si>
    <t>DFNB59</t>
  </si>
  <si>
    <t>PLS1</t>
  </si>
  <si>
    <t>DFNA76</t>
  </si>
  <si>
    <t>Orphanet, PMID: 31397523; 30872814</t>
  </si>
  <si>
    <t>PNPT1</t>
  </si>
  <si>
    <t>DFNB70</t>
  </si>
  <si>
    <t>ClinGen curation, PMID: 23084290</t>
  </si>
  <si>
    <t>chr2:55647357</t>
  </si>
  <si>
    <t>NM_033109.5</t>
  </si>
  <si>
    <t>c.1592C&gt;G</t>
  </si>
  <si>
    <t>p.Thr531Arg</t>
  </si>
  <si>
    <t>PS4_sup, PM2, PM3_str</t>
  </si>
  <si>
    <t>rs374698153</t>
  </si>
  <si>
    <t>chr2:55647430</t>
  </si>
  <si>
    <t>c.1519G&gt;T</t>
  </si>
  <si>
    <t>p.Ala507Ser</t>
  </si>
  <si>
    <t>rs143712760</t>
  </si>
  <si>
    <t>POU3F4</t>
  </si>
  <si>
    <t>DFNX2</t>
  </si>
  <si>
    <t>POU4F3</t>
  </si>
  <si>
    <t>DFNA15</t>
  </si>
  <si>
    <t>chr5:146339809</t>
  </si>
  <si>
    <t>NM_002700.3</t>
  </si>
  <si>
    <t>c.384_387dup</t>
  </si>
  <si>
    <t>p.Ser130fs</t>
  </si>
  <si>
    <t>rs1581278366</t>
  </si>
  <si>
    <t>PPIP5K2</t>
  </si>
  <si>
    <t>DFNB100</t>
  </si>
  <si>
    <t>Orphanet, PMID: 29590114</t>
  </si>
  <si>
    <t>PRPS1</t>
  </si>
  <si>
    <t>DFNX1</t>
  </si>
  <si>
    <t>Orphanet, PMID: 20021999</t>
  </si>
  <si>
    <t>PTPRQ</t>
  </si>
  <si>
    <t>DFNA73/DFNB84</t>
  </si>
  <si>
    <t>Limited/Definitive</t>
  </si>
  <si>
    <t>PMID: 29309402/ClinGen curation</t>
  </si>
  <si>
    <t>Mild to severe/Moderate to profound</t>
  </si>
  <si>
    <t>Progressive/Progressive</t>
  </si>
  <si>
    <t>All_x000D_
All</t>
  </si>
  <si>
    <t>chr12:80484607</t>
  </si>
  <si>
    <t>NM_001145026.2</t>
  </si>
  <si>
    <t>c.1359+2T&gt;C</t>
  </si>
  <si>
    <t>PVS1_str, PM2, PS4_sup</t>
  </si>
  <si>
    <t>rs377572771</t>
  </si>
  <si>
    <t>chr12:80670365</t>
  </si>
  <si>
    <t>c.6475C&gt;T</t>
  </si>
  <si>
    <t>p.Arg2159Ter</t>
  </si>
  <si>
    <t>rs1445287184</t>
  </si>
  <si>
    <t>RDX</t>
  </si>
  <si>
    <t>DFNB24</t>
  </si>
  <si>
    <t>REST</t>
  </si>
  <si>
    <t>DFNA27</t>
  </si>
  <si>
    <t>PMID: 18279434</t>
  </si>
  <si>
    <t>RIPOR2</t>
  </si>
  <si>
    <t>DFNB104</t>
  </si>
  <si>
    <t>ROR1</t>
  </si>
  <si>
    <t>DFNB108</t>
  </si>
  <si>
    <t>ClinGen curation, PMID: 27162350</t>
  </si>
  <si>
    <t>S1PR2</t>
  </si>
  <si>
    <t>DFNB68</t>
  </si>
  <si>
    <t>SCD5</t>
  </si>
  <si>
    <t>DFNA79</t>
  </si>
  <si>
    <t>PMID: 29776397</t>
  </si>
  <si>
    <t>SERPINB6</t>
  </si>
  <si>
    <t>DFNB91</t>
  </si>
  <si>
    <t>SIX1</t>
  </si>
  <si>
    <t>DFNA23</t>
  </si>
  <si>
    <t>PMID: 31595699, 28984810, 29907799</t>
  </si>
  <si>
    <t>SLC12A2</t>
  </si>
  <si>
    <t>DFNA78</t>
  </si>
  <si>
    <t>PMID:  32294086</t>
  </si>
  <si>
    <t>SLC17A8</t>
  </si>
  <si>
    <t>DFNA25</t>
  </si>
  <si>
    <t>Postlingual (2nd-6th decades)</t>
  </si>
  <si>
    <t>SLC22A4</t>
  </si>
  <si>
    <t>DFNB60</t>
  </si>
  <si>
    <t>PMID: 27023905</t>
  </si>
  <si>
    <t>SLC26A4</t>
  </si>
  <si>
    <t>DFNB4</t>
  </si>
  <si>
    <t>PMID: 14679580, 19287372, 12676893, 30303587</t>
  </si>
  <si>
    <t>Stable; progressive</t>
  </si>
  <si>
    <t>chr7:107661695</t>
  </si>
  <si>
    <t>NM_000441.2</t>
  </si>
  <si>
    <t>c.55del</t>
  </si>
  <si>
    <t>p.Ser19fs</t>
  </si>
  <si>
    <t>rs1057516634</t>
  </si>
  <si>
    <t>chr7:107672182</t>
  </si>
  <si>
    <t>c.349C&gt;T</t>
  </si>
  <si>
    <t>p.Leu117Phe</t>
  </si>
  <si>
    <t>PM3_vs, PP1_str, PP3, PP4, BS1, BS3_sup</t>
  </si>
  <si>
    <t>rs145254330</t>
  </si>
  <si>
    <t>chr7:107674302</t>
  </si>
  <si>
    <t>c.554G&gt;C</t>
  </si>
  <si>
    <t>p.Arg185Thr</t>
  </si>
  <si>
    <t>PM3, PS3_sup, PM2_sup, PP3, PP4</t>
  </si>
  <si>
    <t>rs542620119</t>
  </si>
  <si>
    <t>chr7:107683356</t>
  </si>
  <si>
    <t>c.918+2T&gt;C</t>
  </si>
  <si>
    <t>rs912147281</t>
  </si>
  <si>
    <t>chr7:107690151</t>
  </si>
  <si>
    <t>c.1178TCT[1]</t>
  </si>
  <si>
    <t>p.Phe394del</t>
  </si>
  <si>
    <t>PS4_mod, PM2, PM3_vs, PM4</t>
  </si>
  <si>
    <t>rs777008062</t>
  </si>
  <si>
    <t>chr7:107694473</t>
  </si>
  <si>
    <t>c.1334T&gt;G</t>
  </si>
  <si>
    <t>p.Leu445Trp</t>
  </si>
  <si>
    <t>PS3_sup, PS4_mod, PM2, PM3_vs, PP3</t>
  </si>
  <si>
    <t>rs111033307</t>
  </si>
  <si>
    <t>chr7:107698085</t>
  </si>
  <si>
    <t>c.1588T&gt;C</t>
  </si>
  <si>
    <t>p.Tyr530His</t>
  </si>
  <si>
    <t>PS3_sup, PS4_mod, PM2, PM3_str, PP3, PP1</t>
  </si>
  <si>
    <t>rs111033254</t>
  </si>
  <si>
    <t>chr7:107710201</t>
  </si>
  <si>
    <t>c.2235+2T&gt;C</t>
  </si>
  <si>
    <t>PVS1_str, PS4_sup, PM3_sup, PM2</t>
  </si>
  <si>
    <t>rs1554362815</t>
  </si>
  <si>
    <t>SLC26A5</t>
  </si>
  <si>
    <t>DFNB61</t>
  </si>
  <si>
    <t>SLC44A4</t>
  </si>
  <si>
    <t>DFNA72</t>
  </si>
  <si>
    <t>SMPX</t>
  </si>
  <si>
    <t>DFNX4</t>
  </si>
  <si>
    <t>SPNS2</t>
  </si>
  <si>
    <t>DFNB115</t>
  </si>
  <si>
    <t>PMID: 30973865</t>
  </si>
  <si>
    <t>STRC</t>
  </si>
  <si>
    <t>DFNB16</t>
  </si>
  <si>
    <t>chr15:43600074</t>
  </si>
  <si>
    <t>NM_153700.2</t>
  </si>
  <si>
    <t>c.5125A&gt;G</t>
  </si>
  <si>
    <t>p.Thr1709Ala</t>
  </si>
  <si>
    <t>PS4_mod, PM2, PM3</t>
  </si>
  <si>
    <t>rs1336307815</t>
  </si>
  <si>
    <t>SYNE4</t>
  </si>
  <si>
    <t>DFNB76</t>
  </si>
  <si>
    <t>TBC1D24</t>
  </si>
  <si>
    <t>DFNA65/DFNB86</t>
  </si>
  <si>
    <t>Postlingual (3rd decade)/Prelingual</t>
  </si>
  <si>
    <t>Moderate to severe/Severe to profound</t>
  </si>
  <si>
    <t>High frequency; progressive/Severe to profound</t>
  </si>
  <si>
    <t>chr16:2496872</t>
  </si>
  <si>
    <t>NM_001199107.2</t>
  </si>
  <si>
    <t>c.724C&gt;T</t>
  </si>
  <si>
    <t>p.Arg242Cys</t>
  </si>
  <si>
    <t>rs398122965</t>
  </si>
  <si>
    <t>chr16:2498261</t>
  </si>
  <si>
    <t>c.1008del</t>
  </si>
  <si>
    <t>p.His336fs</t>
  </si>
  <si>
    <t>rs398122967</t>
  </si>
  <si>
    <t>TECTA</t>
  </si>
  <si>
    <t>DFNA8, DFNA12/DFNB21</t>
  </si>
  <si>
    <t>Prelingual/Prelingual</t>
  </si>
  <si>
    <t>Middle/Middle</t>
  </si>
  <si>
    <t>chr11:12112999</t>
  </si>
  <si>
    <t>NM_005422.2</t>
  </si>
  <si>
    <t>c.2719C&gt;T</t>
  </si>
  <si>
    <t>p.Arg907Ter</t>
  </si>
  <si>
    <t>rs764424917</t>
  </si>
  <si>
    <t>TJP2</t>
  </si>
  <si>
    <t>Postlingual (4th decade)</t>
  </si>
  <si>
    <t>chr9:69227788</t>
  </si>
  <si>
    <t>NM_004817.4</t>
  </si>
  <si>
    <t>c.1234C&gt;T</t>
  </si>
  <si>
    <t>p.Arg412Ter</t>
  </si>
  <si>
    <t>PVS1, PM2, PM3</t>
  </si>
  <si>
    <t>rs777460754</t>
  </si>
  <si>
    <t>chr9:69227793</t>
  </si>
  <si>
    <t>c.1243del</t>
  </si>
  <si>
    <t>p.Ser415fs</t>
  </si>
  <si>
    <t>rs1057518679</t>
  </si>
  <si>
    <t>TMC1</t>
  </si>
  <si>
    <t>DFNA36/DFNB7, DFNB11</t>
  </si>
  <si>
    <t>Postlingual (1st decade)/Prelingual</t>
  </si>
  <si>
    <t>Flat, gently downsloping/Severe to profound; stable</t>
  </si>
  <si>
    <t>chr9:72694715</t>
  </si>
  <si>
    <t>NM_138691.3</t>
  </si>
  <si>
    <t>c.236+1G&gt;A</t>
  </si>
  <si>
    <t>rs775428246</t>
  </si>
  <si>
    <t>TMEM132E</t>
  </si>
  <si>
    <t>DFNB99</t>
  </si>
  <si>
    <t>TMIE</t>
  </si>
  <si>
    <t>DFNB6</t>
  </si>
  <si>
    <t>chr3:46701541</t>
  </si>
  <si>
    <t>NM_147196.3</t>
  </si>
  <si>
    <t>c.58del</t>
  </si>
  <si>
    <t>p.Val20fs</t>
  </si>
  <si>
    <t>rs780689605</t>
  </si>
  <si>
    <t>TMPRSS3</t>
  </si>
  <si>
    <t>DFNB8, DFNB10</t>
  </si>
  <si>
    <t>Progressive; stable</t>
  </si>
  <si>
    <t>chr21:42375787</t>
  </si>
  <si>
    <t>NM_001256317.3</t>
  </si>
  <si>
    <t>c.1273G&gt;A</t>
  </si>
  <si>
    <t>p.Ala425Thr</t>
  </si>
  <si>
    <t>PS4, PS3_sup, PM3_vs, PP1_str</t>
  </si>
  <si>
    <t>rs56264519</t>
  </si>
  <si>
    <t>chr21:42388436</t>
  </si>
  <si>
    <t>c.413C&gt;A</t>
  </si>
  <si>
    <t>p.Ala138Glu</t>
  </si>
  <si>
    <t>rs147231991</t>
  </si>
  <si>
    <t>chr21:42388523</t>
  </si>
  <si>
    <t>NM_024022.3</t>
  </si>
  <si>
    <t>c.326G&gt;A</t>
  </si>
  <si>
    <t>p.Arg109Gln</t>
  </si>
  <si>
    <t>PS4_sup, PM2, PM5, PP3</t>
  </si>
  <si>
    <t>rs139484231</t>
  </si>
  <si>
    <t>chr21:42388935</t>
  </si>
  <si>
    <t>c.316C&gt;T</t>
  </si>
  <si>
    <t>p.Arg106Cys</t>
  </si>
  <si>
    <t>PS4_mod, PM2, PM3, PP1</t>
  </si>
  <si>
    <t>rs139805921</t>
  </si>
  <si>
    <t>TNC</t>
  </si>
  <si>
    <t>DFNA56</t>
  </si>
  <si>
    <t>Postlingual (1st to 4th decades)</t>
  </si>
  <si>
    <t>TPRN</t>
  </si>
  <si>
    <t>DFNB79</t>
  </si>
  <si>
    <t>TRIOBP</t>
  </si>
  <si>
    <t>DFNB28</t>
  </si>
  <si>
    <t>chr22:37726406</t>
  </si>
  <si>
    <t>NM_001039141.3</t>
  </si>
  <si>
    <t>c.3854_3855del</t>
  </si>
  <si>
    <t>p.Arg1285fs</t>
  </si>
  <si>
    <t>rs750744696</t>
  </si>
  <si>
    <t>TRRAP</t>
  </si>
  <si>
    <t>DFNA75</t>
  </si>
  <si>
    <t>PMID: 31231791</t>
  </si>
  <si>
    <t>USH1C</t>
  </si>
  <si>
    <t>DFNB18</t>
  </si>
  <si>
    <t>chr11:17531233</t>
  </si>
  <si>
    <t>NM_153676.4</t>
  </si>
  <si>
    <t>c.308G&gt;A</t>
  </si>
  <si>
    <t>p.Arg103His</t>
  </si>
  <si>
    <t>rs397514500</t>
  </si>
  <si>
    <t>WBP2</t>
  </si>
  <si>
    <t>DFNB107</t>
  </si>
  <si>
    <t>WFS1</t>
  </si>
  <si>
    <t>DFNA6, DFNA14, DFNA38</t>
  </si>
  <si>
    <t>PMID: 27068579, 24462758, 30828794, 27124789</t>
  </si>
  <si>
    <t>chr4:6289078</t>
  </si>
  <si>
    <t>NM_006005.3</t>
  </si>
  <si>
    <t>c.409_424dup</t>
  </si>
  <si>
    <t>p.Val142fs</t>
  </si>
  <si>
    <t>rs1362648752</t>
  </si>
  <si>
    <t>chr4:6301022</t>
  </si>
  <si>
    <t>c.1230_1233del</t>
  </si>
  <si>
    <t>p.Val412fs</t>
  </si>
  <si>
    <t>PVS1, PS4_mod, PM2, PM3_vs</t>
  </si>
  <si>
    <t>rs760337383</t>
  </si>
  <si>
    <t>chr4:6301306</t>
  </si>
  <si>
    <t>c.1511C&gt;T</t>
  </si>
  <si>
    <t>p.Pro504Leu</t>
  </si>
  <si>
    <t>PS3_sup, PS4_mod, PM2, PM3_forte, PP3, PP1</t>
  </si>
  <si>
    <t>rs28937892</t>
  </si>
  <si>
    <t>chr4:6301680</t>
  </si>
  <si>
    <t>c.1885C&gt;T</t>
  </si>
  <si>
    <t>p.Arg629Trp</t>
  </si>
  <si>
    <t>PS4_mod, PM2, PM3_vs, PP1</t>
  </si>
  <si>
    <t>WHRN</t>
  </si>
  <si>
    <t>DFNB31</t>
  </si>
  <si>
    <t>chr9:114423365</t>
  </si>
  <si>
    <t>NM_015404.4</t>
  </si>
  <si>
    <t>c.1573_1574del</t>
  </si>
  <si>
    <t>p.Thr525fs</t>
  </si>
  <si>
    <t>Combined P/LP allele frequency (no hearing loss group)</t>
  </si>
  <si>
    <t>Evidence (PMID: 28552198): Definitive, Strong, Moderate, Limited, No Reported Evidence, Conflicting Evidence</t>
  </si>
  <si>
    <t>ClinGen/Gencc Coalition/Pubmed</t>
  </si>
  <si>
    <t>Onset: Prelingual, Postlangual</t>
  </si>
  <si>
    <t>Type: Conductive, Sensorineural, Mixed, Central</t>
  </si>
  <si>
    <t>Predominant Severity: Mild 26-40 dB, Moderate 41-70 dB, Severe 71-90 dB, Profound 90 dB</t>
  </si>
  <si>
    <t>Progression: Progressive, Stable</t>
  </si>
  <si>
    <t>Predominant Frequency: Low (&lt;500 Hz), Middle (501-2000 Hz), High (&gt;2000 Hz)</t>
  </si>
  <si>
    <t>Clinical note</t>
  </si>
  <si>
    <t>Chromosome position</t>
  </si>
  <si>
    <t>ACMG classification</t>
  </si>
  <si>
    <t>ACMG criteria for each variant</t>
  </si>
  <si>
    <t>Alternate allele frequency (no hearing loss group)</t>
  </si>
  <si>
    <t>Heterozygote genotypic frequency (no hearing loss group)</t>
  </si>
  <si>
    <t>N Reference homozygotes (0/0) (no hearing loss group)</t>
  </si>
  <si>
    <t>N Heterozygotes (0/1) (no hearing loss group)</t>
  </si>
  <si>
    <t>N Alternative homozygotes (1/1) (no hearing loss group)</t>
  </si>
  <si>
    <t>Not called (no hearing loss group)</t>
  </si>
  <si>
    <t>HWE test p-value (no hearing loss group)</t>
  </si>
  <si>
    <t>gnomAD frequency (all)</t>
  </si>
  <si>
    <t>ABRaOM frequency</t>
  </si>
  <si>
    <t>Evidence (PMID: 28552198):
Definitive,
Strong,
Moderate,
Limited,
No Reported Evidence,
Conflicting Evidence</t>
  </si>
  <si>
    <t>Onset:
Prelingual,
Postlangual</t>
  </si>
  <si>
    <t>Type:
Conductive, 
Sensorineural, 
Mixed,
Central</t>
  </si>
  <si>
    <t>Predominant Severity:
Mild 26-40 dB,
Moderate 41-70 dB,
Severe 71-90 dB,
Profound 90 dB</t>
  </si>
  <si>
    <t>Progression:
Progressive,
Stable</t>
  </si>
  <si>
    <t>Predominant Frequency:
Low (&lt;500 Hz),
Middle (501-2000 Hz),
High (&gt;2000 Hz)</t>
  </si>
  <si>
    <t>REVEL score</t>
  </si>
  <si>
    <t>chr1:6452092</t>
  </si>
  <si>
    <t>NM_031475.3</t>
  </si>
  <si>
    <t>c.2321G&gt;A</t>
  </si>
  <si>
    <t>p.Arg774Gln</t>
  </si>
  <si>
    <t>VUS</t>
  </si>
  <si>
    <t>PS3_sup, PS4_sup, PM2</t>
  </si>
  <si>
    <t>rs121908136</t>
  </si>
  <si>
    <t>chr5:71564883</t>
  </si>
  <si>
    <t>NM_018429.3</t>
  </si>
  <si>
    <t>c.7873T&gt;G</t>
  </si>
  <si>
    <t>p.Ter2625Glu</t>
  </si>
  <si>
    <t>BS2, PM4, PP1</t>
  </si>
  <si>
    <t>rs199721728</t>
  </si>
  <si>
    <t>chr9:115041016</t>
  </si>
  <si>
    <t>NM_002160.4</t>
  </si>
  <si>
    <t>c.5317G&gt;A</t>
  </si>
  <si>
    <t>p.Val1773Met</t>
  </si>
  <si>
    <t>PP1, BP4</t>
  </si>
  <si>
    <t>rs137933052</t>
  </si>
  <si>
    <t>chr12:80460707</t>
  </si>
  <si>
    <t>c.715A&gt;G</t>
  </si>
  <si>
    <t>p.Arg239Gly</t>
  </si>
  <si>
    <t>PM2, PM3_sup, PS4_sup</t>
  </si>
  <si>
    <t>rs281865414</t>
  </si>
  <si>
    <t>chr15:51471365</t>
  </si>
  <si>
    <t>NM_015263.4</t>
  </si>
  <si>
    <t>c.7247G&gt;A</t>
  </si>
  <si>
    <t>p.Arg2416His</t>
  </si>
  <si>
    <t>PM2</t>
  </si>
  <si>
    <t>rs754786373</t>
  </si>
  <si>
    <t>chr16:75629536</t>
  </si>
  <si>
    <t>NM_005548.2</t>
  </si>
  <si>
    <t>c.1430G&gt;A</t>
  </si>
  <si>
    <t>p.Arg477His</t>
  </si>
  <si>
    <t>PM2, PP3</t>
  </si>
  <si>
    <t>rs778748895</t>
  </si>
  <si>
    <t>chr17:18155225</t>
  </si>
  <si>
    <t>c.8340G&gt;A</t>
  </si>
  <si>
    <t>p.Thr2780=</t>
  </si>
  <si>
    <t>rs878853228</t>
  </si>
  <si>
    <t>chr1:40818673</t>
  </si>
  <si>
    <t>c.701A&gt;G</t>
  </si>
  <si>
    <t>p.His234Arg</t>
  </si>
  <si>
    <t>PM2, PM5, PP3</t>
  </si>
  <si>
    <t>rs1064796365</t>
  </si>
  <si>
    <t>chr9:69252864</t>
  </si>
  <si>
    <t>c.3371C&gt;T</t>
  </si>
  <si>
    <t>p.Thr1124Met</t>
  </si>
  <si>
    <t>Likely benign</t>
  </si>
  <si>
    <t>BS2, BP4</t>
  </si>
  <si>
    <t>rs376663560</t>
  </si>
  <si>
    <t>chr11:78443670</t>
  </si>
  <si>
    <t>NM_024678.6</t>
  </si>
  <si>
    <t>c.1253G&gt;A</t>
  </si>
  <si>
    <t>p.Arg418His</t>
  </si>
  <si>
    <t>rs535877562</t>
  </si>
  <si>
    <t>chr16:3013729</t>
  </si>
  <si>
    <t>NM_020982.4</t>
  </si>
  <si>
    <t>c.370_372dup</t>
  </si>
  <si>
    <t>p.Ile124dup</t>
  </si>
  <si>
    <t>chr16:21687653</t>
  </si>
  <si>
    <t>c.635+5G&gt;A</t>
  </si>
  <si>
    <t>chr4:6300976</t>
  </si>
  <si>
    <t>c.1181A&gt;T</t>
  </si>
  <si>
    <t>p.Glu394Val</t>
  </si>
  <si>
    <t>PS4_sup, PM2, PP3</t>
  </si>
  <si>
    <t>rs146563951</t>
  </si>
  <si>
    <t>chr4:6301111</t>
  </si>
  <si>
    <t>c.1316T&gt;G</t>
  </si>
  <si>
    <t>p.Phe439Cys</t>
  </si>
  <si>
    <t>rs141585847</t>
  </si>
  <si>
    <t>chr4:6301166</t>
  </si>
  <si>
    <t>c.1371G&gt;T</t>
  </si>
  <si>
    <t>p.Arg457Ser</t>
  </si>
  <si>
    <t>rs113446173</t>
  </si>
  <si>
    <t>chr4:6301405</t>
  </si>
  <si>
    <t>c.1610G&gt;A</t>
  </si>
  <si>
    <t>p.Cys537Tyr</t>
  </si>
  <si>
    <t>rs199910987</t>
  </si>
  <si>
    <t>chr4:6301815</t>
  </si>
  <si>
    <t>c.2020G&gt;A</t>
  </si>
  <si>
    <t>p.Gly674Arg</t>
  </si>
  <si>
    <t>PS4_mod, PM2, PP3</t>
  </si>
  <si>
    <t>rs200672755</t>
  </si>
  <si>
    <t>chr4:6301990</t>
  </si>
  <si>
    <t>c.2195G&gt;A</t>
  </si>
  <si>
    <t>p.Arg732His</t>
  </si>
  <si>
    <t>rs149013740</t>
  </si>
  <si>
    <t>chr4:6302326</t>
  </si>
  <si>
    <t>c.2531C&gt;T</t>
  </si>
  <si>
    <t>p.Ala844Val</t>
  </si>
  <si>
    <t>rs200192011</t>
  </si>
  <si>
    <t>chr7:107710183</t>
  </si>
  <si>
    <t>c.2219G&gt;T</t>
  </si>
  <si>
    <t>p.Gly740Val</t>
  </si>
  <si>
    <t>rs111033310</t>
  </si>
  <si>
    <t>chr10:25954875</t>
  </si>
  <si>
    <t>NM_017433.5</t>
  </si>
  <si>
    <t>c.170A&gt;C</t>
  </si>
  <si>
    <t>p.Asp57Ala</t>
  </si>
  <si>
    <t>rs146511800</t>
  </si>
  <si>
    <t>chr10:71785652</t>
  </si>
  <si>
    <t>c.5734C&gt;T</t>
  </si>
  <si>
    <t>p.Arg1912Trp</t>
  </si>
  <si>
    <t>PS4_sup, PM2</t>
  </si>
  <si>
    <t>rs397517344</t>
  </si>
  <si>
    <t>chr10:71791117</t>
  </si>
  <si>
    <t>c.6050-15G&gt;A</t>
  </si>
  <si>
    <t>PS3_sup, PM2</t>
  </si>
  <si>
    <t>rs373838930</t>
  </si>
  <si>
    <t>chr10:71807518</t>
  </si>
  <si>
    <t>c.8311G&gt;A</t>
  </si>
  <si>
    <t>p.Gly2771Ser</t>
  </si>
  <si>
    <t>PS4_sup, PM2, PM3_sup, PP3</t>
  </si>
  <si>
    <t>rs201076440</t>
  </si>
  <si>
    <t>chr11:17505950</t>
  </si>
  <si>
    <t>c.2014-1G&gt;A</t>
  </si>
  <si>
    <t>rs150567427</t>
  </si>
  <si>
    <t>chr11:17553211</t>
  </si>
  <si>
    <t>NM_001277269.2</t>
  </si>
  <si>
    <t>c.[421G&gt;A]</t>
  </si>
  <si>
    <t>PM2, BP4</t>
  </si>
  <si>
    <t>rs552304627</t>
  </si>
  <si>
    <t>chr13:20189137</t>
  </si>
  <si>
    <t>c.445G&gt;A</t>
  </si>
  <si>
    <t>p.Ala149Thr</t>
  </si>
  <si>
    <t>rs111033225</t>
  </si>
  <si>
    <t>chr16:75629473</t>
  </si>
  <si>
    <t>c.1493C&gt;T</t>
  </si>
  <si>
    <t>p.Ala498Val</t>
  </si>
  <si>
    <t>rs1415687857</t>
  </si>
  <si>
    <t>chr18:46509805</t>
  </si>
  <si>
    <t>NM_001145472.3</t>
  </si>
  <si>
    <t>c.2077G&gt;A</t>
  </si>
  <si>
    <t>p.Glu693Lys</t>
  </si>
  <si>
    <t>rs200242497</t>
  </si>
  <si>
    <t>FDR adjusted Fisher exact test p-value</t>
  </si>
  <si>
    <t>MT-RNR1</t>
  </si>
  <si>
    <t>MT-TG</t>
  </si>
  <si>
    <t>MT-TR</t>
  </si>
  <si>
    <t>MT-TH</t>
  </si>
  <si>
    <t>MT-TS2</t>
  </si>
  <si>
    <t>MT-TL2</t>
  </si>
  <si>
    <t>MT-TE</t>
  </si>
  <si>
    <t>MT-TT</t>
  </si>
  <si>
    <t>MT-TP</t>
  </si>
  <si>
    <t>MT-TL1</t>
  </si>
  <si>
    <t>MT-TI</t>
  </si>
  <si>
    <t>MT-TQ</t>
  </si>
  <si>
    <t>MT-TM</t>
  </si>
  <si>
    <t>MT-TW</t>
  </si>
  <si>
    <t>MT-TA</t>
  </si>
  <si>
    <t>MT-CR</t>
  </si>
  <si>
    <t>MT-TC</t>
  </si>
  <si>
    <t>MT-TF</t>
  </si>
  <si>
    <t>MT-CO1</t>
  </si>
  <si>
    <t>MT-TS1</t>
  </si>
  <si>
    <t>MT-TD</t>
  </si>
  <si>
    <t>MT-TK</t>
  </si>
  <si>
    <t>MT-TN</t>
  </si>
  <si>
    <t>chrMT:1517</t>
  </si>
  <si>
    <t>chrMT:1537</t>
  </si>
  <si>
    <t>chrMT:801</t>
  </si>
  <si>
    <t>chrMT:10003</t>
  </si>
  <si>
    <t>chrMT:10005</t>
  </si>
  <si>
    <t>chrMT:10019</t>
  </si>
  <si>
    <t>chrMT:10055</t>
  </si>
  <si>
    <t>chrMT:10057</t>
  </si>
  <si>
    <t>chrMT:1027</t>
  </si>
  <si>
    <t>chrMT:10454</t>
  </si>
  <si>
    <t>chrMT:1116</t>
  </si>
  <si>
    <t>chrMT:1180</t>
  </si>
  <si>
    <t>chrMT:1192</t>
  </si>
  <si>
    <t>chrMT:12148</t>
  </si>
  <si>
    <t>chrMT:12167</t>
  </si>
  <si>
    <t>chrMT:12183</t>
  </si>
  <si>
    <t>chrMT:12188</t>
  </si>
  <si>
    <t>chrMT:12201</t>
  </si>
  <si>
    <t>chrMT:12224</t>
  </si>
  <si>
    <t>chrMT:12235</t>
  </si>
  <si>
    <t>chrMT:12236</t>
  </si>
  <si>
    <t>chrMT:12258</t>
  </si>
  <si>
    <t>chrMT:12261</t>
  </si>
  <si>
    <t>chrMT:12262</t>
  </si>
  <si>
    <t>chrMT:12264</t>
  </si>
  <si>
    <t>chrMT:1226</t>
  </si>
  <si>
    <t>chrMT:12324</t>
  </si>
  <si>
    <t>chrMT:1310</t>
  </si>
  <si>
    <t>chrMT:1331</t>
  </si>
  <si>
    <t>chrMT:1349</t>
  </si>
  <si>
    <t>chrMT:1374</t>
  </si>
  <si>
    <t>chrMT:1420</t>
  </si>
  <si>
    <t>chrMT:1452</t>
  </si>
  <si>
    <t>chrMT:1453</t>
  </si>
  <si>
    <t>chrMT:14692</t>
  </si>
  <si>
    <t>chrMT:14693</t>
  </si>
  <si>
    <t>chrMT:1492</t>
  </si>
  <si>
    <t>chrMT:1494</t>
  </si>
  <si>
    <t>chrMT:1544</t>
  </si>
  <si>
    <t>chrMT:1546</t>
  </si>
  <si>
    <t>chrMT:1554</t>
  </si>
  <si>
    <t>chrMT:1555</t>
  </si>
  <si>
    <t>chrMT:1575</t>
  </si>
  <si>
    <t>chrMT:1577</t>
  </si>
  <si>
    <t>chrMT:15901</t>
  </si>
  <si>
    <t>chrMT:15902</t>
  </si>
  <si>
    <t>chrMT:15908</t>
  </si>
  <si>
    <t>chrMT:15910</t>
  </si>
  <si>
    <t>chrMT:15927</t>
  </si>
  <si>
    <t>chrMT:15926</t>
  </si>
  <si>
    <t>chrMT:15975</t>
  </si>
  <si>
    <t>chrMT:15992</t>
  </si>
  <si>
    <t>chrMT:15997</t>
  </si>
  <si>
    <t>chrMT:16023</t>
  </si>
  <si>
    <t>chrMT:3236</t>
  </si>
  <si>
    <t>chrMT:3243</t>
  </si>
  <si>
    <t>chrMT:3291</t>
  </si>
  <si>
    <t>chrMT:4295</t>
  </si>
  <si>
    <t>chrMT:4316</t>
  </si>
  <si>
    <t>chrMT:4317</t>
  </si>
  <si>
    <t>chrMT:4363</t>
  </si>
  <si>
    <t>chrMT:4435</t>
  </si>
  <si>
    <t>chrMT:4437</t>
  </si>
  <si>
    <t>chrMT:5540</t>
  </si>
  <si>
    <t>chrMT:5568</t>
  </si>
  <si>
    <t>chrMT:5587</t>
  </si>
  <si>
    <t>chrMT:5618</t>
  </si>
  <si>
    <t>chrMT:5641</t>
  </si>
  <si>
    <t>chrMT:5655</t>
  </si>
  <si>
    <t>chrMT:576</t>
  </si>
  <si>
    <t>chrMT:5780</t>
  </si>
  <si>
    <t>chrMT:5783</t>
  </si>
  <si>
    <t>chrMT:5794</t>
  </si>
  <si>
    <t>chrMT:5802</t>
  </si>
  <si>
    <t>chrMT:5809</t>
  </si>
  <si>
    <t>chrMT:5821</t>
  </si>
  <si>
    <t>chrMT:5822</t>
  </si>
  <si>
    <t>chrMT:586</t>
  </si>
  <si>
    <t>chrMT:593</t>
  </si>
  <si>
    <t>chrMT:622</t>
  </si>
  <si>
    <t>chrMT:625</t>
  </si>
  <si>
    <t>chrMT:628</t>
  </si>
  <si>
    <t>chrMT:636</t>
  </si>
  <si>
    <t>chrMT:642</t>
  </si>
  <si>
    <t>chrMT:735</t>
  </si>
  <si>
    <t>chrMT:7444</t>
  </si>
  <si>
    <t>chrMT:7445</t>
  </si>
  <si>
    <t>chrMT:745</t>
  </si>
  <si>
    <t>chrMT:7462</t>
  </si>
  <si>
    <t>chrMT:7471</t>
  </si>
  <si>
    <t>chrMT:7474</t>
  </si>
  <si>
    <t>chrMT:7492</t>
  </si>
  <si>
    <t>chrMT:7496</t>
  </si>
  <si>
    <t>chrMT:7505</t>
  </si>
  <si>
    <t>chrMT:7506</t>
  </si>
  <si>
    <t>chrMT:7510</t>
  </si>
  <si>
    <t>chrMT:7511</t>
  </si>
  <si>
    <t>chrMT:7519</t>
  </si>
  <si>
    <t>chrMT:7551</t>
  </si>
  <si>
    <t>chrMT:792</t>
  </si>
  <si>
    <t>chrMT:8296</t>
  </si>
  <si>
    <t>chrMT:8304</t>
  </si>
  <si>
    <t>chrMT:8339</t>
  </si>
  <si>
    <t>chrMT:8343</t>
  </si>
  <si>
    <t>chrMT:8348</t>
  </si>
  <si>
    <t>chrMT:839</t>
  </si>
  <si>
    <t>chrMT:856</t>
  </si>
  <si>
    <t>chrMT:960</t>
  </si>
  <si>
    <t>chrMT:988</t>
  </si>
  <si>
    <t>chrMT:990</t>
  </si>
  <si>
    <t>chrMT:5715</t>
  </si>
  <si>
    <t>chrMT:669</t>
  </si>
  <si>
    <t>A</t>
  </si>
  <si>
    <t>C</t>
  </si>
  <si>
    <t>T</t>
  </si>
  <si>
    <t>G</t>
  </si>
  <si>
    <t>A,T</t>
  </si>
  <si>
    <t>TC</t>
  </si>
  <si>
    <t>G,T</t>
  </si>
  <si>
    <t>AA</t>
  </si>
  <si>
    <t>AG,A</t>
  </si>
  <si>
    <t>C,G,T</t>
  </si>
  <si>
    <t>CC</t>
  </si>
  <si>
    <t>C,CCC</t>
  </si>
  <si>
    <t>Gene</t>
  </si>
  <si>
    <t>Ref</t>
  </si>
  <si>
    <t>Alt</t>
  </si>
  <si>
    <t>ATP2B2</t>
  </si>
  <si>
    <t>Modifier</t>
  </si>
  <si>
    <t>PMID: 15829536</t>
  </si>
  <si>
    <t>DFNX3</t>
  </si>
  <si>
    <t>PMID: 7942846</t>
  </si>
  <si>
    <t>***Prelingual</t>
  </si>
  <si>
    <t>FOXI1</t>
  </si>
  <si>
    <t>Disputed</t>
  </si>
  <si>
    <t>Unknown</t>
  </si>
  <si>
    <t>GJB3</t>
  </si>
  <si>
    <t>DFNA2B</t>
  </si>
  <si>
    <t>Mild</t>
  </si>
  <si>
    <t>DFNB1</t>
  </si>
  <si>
    <t>AR form Refuted by ClinGen</t>
  </si>
  <si>
    <t xml:space="preserve">
Prelingual</t>
  </si>
  <si>
    <t>Middle-high frequency</t>
  </si>
  <si>
    <t>MYO1A</t>
  </si>
  <si>
    <t>DFNA48</t>
  </si>
  <si>
    <t>Refuted</t>
  </si>
  <si>
    <t>KCNJ10</t>
  </si>
  <si>
    <t>TSPEAR</t>
  </si>
  <si>
    <t>DFNB98</t>
  </si>
  <si>
    <t>Chromosome</t>
  </si>
  <si>
    <t>15</t>
  </si>
  <si>
    <t>CATSPER2/PPIP5K1P1-CATSPER2/STRC</t>
  </si>
  <si>
    <t>16</t>
  </si>
  <si>
    <t>IGSF6/LOC101927814/METTL9/OTOA/OTOAP1/RRN3/RRN3P1</t>
  </si>
  <si>
    <t>14</t>
  </si>
  <si>
    <t>ABCC1/ABCC6/BMERB1/CEP20/MARF1/MIR484/MIR6506/MPV17L/MYH11/NDE1</t>
  </si>
  <si>
    <t>6</t>
  </si>
  <si>
    <t>10</t>
  </si>
  <si>
    <t>11</t>
  </si>
  <si>
    <t>ANO9/B4GALNT4/BET1L/CDHR5/DEAF1/DRD4/EPS8L2/HRAS/IFITM1/IFITM2/IFITM3/IFITM5/IRF7/LMNTD2/LMNTD2-AS1/LOC143666/LRRC56/MIR210/MIR210HG/MIR6743/NLRP6/ODF3/PGGHG/PHRF1/PKP3/PSMD13/PTDSS2/RASSF7/RIC8A/RNH1/SCT/SIGIRR/SIRT3/TMEM80</t>
  </si>
  <si>
    <t>13</t>
  </si>
  <si>
    <t>CRYL1/GJB6/MIR4499</t>
  </si>
  <si>
    <t>AP4E1/ATP8B4/CEP152/COPS2/CYP19A1/DCAF13P3/DMXL2/DTWD1/EID1/FAM227B/FBN1/FGF7/GABPB1/GABPB1-AS1/GABPB1-IT1/GALK2/GLDN/HDC/LEO1/LOC100422556/LYSMD2/MAPK6/MAPK6-DT/MIR4712/MIR4713/MIR4713HG/MIR4716/MIR7973-1/MIR7973-2/NDUFAF4P1/SCG3/SECISBP2L/SHC4/SLC27A2/SPPL2A/TMOD2/TMOD3/TNFAIP8L3/TRPM7/USP50/USP8</t>
  </si>
  <si>
    <t>CKMT1B/PPIP5K1/STRC</t>
  </si>
  <si>
    <t>17</t>
  </si>
  <si>
    <t>ALKBH5/ATPAF2/COPS3/DRC3/DRG2/EVPLL/FLCN/FLII/GID4/LINC02090/LLGL1/LOC105371566/LOC284191/MED9/MIEF2/MIR33B/MIR6777/MIR6778/MPRIP/MYO15A/NT5M/PEMT/PLD6/RAI1/RAI1-AS1/RASD1/SHMT1/SMCR2/SMCR5/SMCR8/SREBF1/TBC1D27P/TNFRSF13B/TOM1L2/TOP3A</t>
  </si>
  <si>
    <t>CCDC144B/FAM83G/FBXW10/FOXO3B/GRAP/LOC101929141/PRPSAP2/SLC5A10/TBC1D28/TRIM16L/TVP23B/ZNF286B</t>
  </si>
  <si>
    <t>19</t>
  </si>
  <si>
    <t>ALKBH6/APLP1/ARHGAP33/ATP4A/CAPNS1/CLIP3/COX6B1/COX7A1/DMKN/ETV2/FFAR2/GAPDHS/HAUS5/HCST/HSPB6/IGFLR1/KIRREL2/KMT2B/KRTDAP/LIN37/LINC00665/LINC01529/LINC01531/LINC01534/LINC01766/LOC100134317/LOC101927572/LOC105372383/LOC644189/LOC728485/LOC728752/LRFN3/NFKBID/NPHS1/OVOL3/POLR2I/PRODH2/PROSER3/PSENEN/RBM42/SBSN/SDHAF1/SYNE4/TBCB/THAP8/TMEM147/TMEM147-AS1/TYROBP/U2AF1L4/UPK1A/UPK1A-AS1/WDR62/ZBTB32/ZFP14/ZFP82/ZNF146/ZNF260/ZNF345/ZNF382/ZNF420/ZNF461/ZNF529/ZNF529-AS1/ZNF565/ZNF566/ZNF567/ZNF568/ZNF790/ZNF790-AS1/ZNF829/ZNF850</t>
  </si>
  <si>
    <t>21</t>
  </si>
  <si>
    <t>ABCG1/C2CD2/ERVH48-1/LINC00111/LINC00112/LINC00479/LINC01668/LINC01671/LOC101930094/MIR5692B/MIR6814/NDUFV3/PDE9A/PKNOX1/PRDM15/RIPK4/RSPH1/SLC37A1/SNORA91/TFF1/TFF2/TFF3/TMPRSS3/UBASH3A/UMODL1/UMODL1-AS1/WDR4/ZBTB21/ZNF295-AS1</t>
  </si>
  <si>
    <t>ADARB1/AIRE/CFAP410/COL18A1/COL18A1-AS1/COL18A1-AS2/DNMT3L/FAM207A/ITGB2/ITGB2-AS1/KRTAP10-1/KRTAP10-10/KRTAP10-11/KRTAP10-12/KRTAP10-2/KRTAP10-3/KRTAP10-4/KRTAP10-5/KRTAP10-6/KRTAP10-7/KRTAP10-8/KRTAP10-9/KRTAP12-1/KRTAP12-2/KRTAP12-3/KRTAP12-4/LINC00163/LINC00205/LINC00316/LINC00334/LINC01424/LINC01547/LINC01694/LINC02575/LRRC3/LRRC3-DT/MIR6815/PCBP3/PCBP3-AS1/PFKL/PICSAR/POFUT2/PTTG1IP/SLC19A1/SSR4P1/SUMO3/TRPM2/TRPM2-AS/TSPEAR/TSPEAR-AS1/TSPEAR-AS2/UBE2G2</t>
  </si>
  <si>
    <t>3</t>
  </si>
  <si>
    <t>ADCY5/ADPRH/ARGFX/ARHGAP31/ARHGAP31-AS1/ATG3/ATP6V1A/B4GALT4/B4GALT4-AS1/BOC/BTLA/CASR/CCDC14/CCDC191/CCDC58/CCDC80/CD200R1/CD200R1L/CD200R1L-AS1/CD80/CD86/CFAP44/CFAP44-AS1/COX17/CSTA/DRD3/DTX3L/EAF2/FAM162A/FBXO40/FSTL1/GAP43/GOLGB1/GPR156/GRAMD1C/GSK3B/GTF2E1/GTPBP8/HACD2/HCLS1/HGD/HSPBAP1/IGSF11/IGSF11-AS1/ILDR1/IQCB1/KALRN/KPNA1/LINC00901/LINC00903/LINC02024/LINC02035/LINC02042/LINC02044/LINC02049/LOC101926968/LOC102723582/LOC105374060/LRRC58/LSAMP/LSAMP-AS1/MAATS1/MIR198/MIR4446/MIR4447/MIR4796/MIR5002/MIR568/MIR5682/MIR6083/MIR6529/MIR7110/MIR8076/MIR9900/MYLK/MYLK-AS1/MYLK-AS2/NAA50/NDUFB4/NEPRO/NR1I2/PARP14/PARP15/PARP9/PDIA5/PLA1A/POGLUT1/POLQ/POPDC2/QTRT2/RABL3/ROPN1/SEC22A/SEMA5B/SIDT1/SLC15A2/SLC35A5/SLC49A4/SNORD155/SPICE1/STXBP5L/TEX55/TIGIT/TIMMDC1/TMEM39A/TUSC7/UPK1B/USF3/WDR5B/ZBTB20/ZBTB20-AS1/ZBTB20-AS3/ZBTB20-AS4/ZBTB20-AS5/ZDHHC23/ZNF80</t>
  </si>
  <si>
    <t>4</t>
  </si>
  <si>
    <t>ABCA11P/ADD1/ADRA2C/ATP5ME/BLOC1S4/C4orf48/C4orf50/CFAP99/CPLX1/CRMP1/CTBP1/CTBP1-AS/CTBP1-DT/CYTL1/DGKQ/DOK7/EVC/EVC2/FAM193A/FAM53A/FAM86EP/FGFR3/FGFRL1/GAK/GRK4/HAUS3/HGFAC/HTT/HTT-AS/IDUA/JAKMIP1/KIAA0232/LETM1/LINC00955/LINC01396/LINC01587/LINC02171/LINC02481/LINC02482/LINC02495/LOC100129917/LOC100130872/LOC101928279/LOC101928306/LOC105374338/LOC105374344/LOC93622/LRPAP1/LYAR/MAEA/MAN2B2/MFSD10/MIR378D1/MIR4800/MIR571/MIR943/MRFAP1/MRFAP1L1/MSANTD1/MSX1/MXD4/MYL5/NAT8L/NELFA/NKX1-1/NOP14/NOP14-AS1/NSD2/NSG1/OTOP1/PCGF3/PDE6B/PIGG/POLN/PPP2R2C/RGS12/RNF212/RNF4/S100P/SCARNA22/SH3BP2/SLBP/SLC26A1/SLC49A3/SNORD162/SPON2/STK32B/STX18/STX18-AS1/STX18-IT1/TACC3/TMED11P/TMEM128/TMEM129/TMEM175/TMEM271/TNIP2/UVSSA/WFS1/ZBTB49/ZFYVE28/ZNF141/ZNF718/ZNF721/ZNF732/ZNF876P</t>
  </si>
  <si>
    <t>ABCG2/AFF1/AFF1-AS1/ATOH1/C4orf36/CCSER1/DMP1/DSPP/FAM13A/FAM13A-AS1/GPRIN3/GRID2/HERC3/HERC5/HERC6/HSD17B11/HSD17B13/IBSP/KLHL8/LNCPRESS2/MAPK10/MAPK10-AS1/MEPE/MIR4452/MIR5705/MMRN1/NAP1L5/NUDT9/PIGY/PIGY-DT/PKD2/PPM1K/PPM1K-DT/PTPN13/PYURF/SLC10A6/SNCA/SNCA-AS1/SPARCL1/SPP1/TIGD2</t>
  </si>
  <si>
    <t>ABRAXAS1/ANTXR2/ARHGAP24/BMP2K/BMP3/CDS1/CFAP299/COPS4/COQ2/ENOPH1/FGF5/GK2/GPAT3/HELQ/HNRNPD/HNRNPDL/HPSE/LIN54/LINC00575/LINC00989/LINC01088/LOC101928942/LOC101928978/MAPK10/MIR4451/MIR575/MRPS18C/NAA11/NKX6-1/PAQR3/PCAT4/PLAC8/PRDM8/PRKG2/RASGEF1B/SCD5/SEC31A/SNORD143/SNORD144/THAP9/THAP9-AS1/TMEM150C/WDFY3/WDFY3-AS2</t>
  </si>
  <si>
    <t>ANTXR2/BMP2K/BMP3/CFAP299/ENOPH1/FGF5/GK2/HNRNPD/HNRNPDL/LINC00575/LINC00989/LINC01088/LOC101928942/NAA11/PAQR3/PCAT4/PRDM8/PRKG2/RASGEF1B/SCD5/TMEM150C</t>
  </si>
  <si>
    <t>X</t>
  </si>
  <si>
    <t>ABCB7/APOOL/ATP7A/ATRX/BRWD3/CDX4/CHIC1/CHM/CHMP1B2P/COX7B/CPXCR1/CYLC1/CYSLTR1/DACH2/FGF16/FTX/GPR174/HDX/HMGN5/ITM2A/JPX/KLHL4/LOC101928128/LPAR4/MAGEE1/MAGEE2/MAGT1/MAP2K4P1/MIR1321/MIR325/MIR325HG/MIR361/MIR374A/MIR374B/MIR374C/MIR384/MIR421/MIR4328/MIR545/MIR548I4/NAP1L2/NAP1L6P/NEXMIF/P2RY10/PABPC1L2A/PABPC1L2B/PABPC1L2B-AS1/PBDC1/PGAM4/PGK1/POF1B/POU3F4/RLIM/RPS6KA6/RTL3/SATL1/SH3BGRL/SLC16A2/TAF9B/TBX22/TENT5D/TSIX/TTC3P1/UBE2DNL/UPRT/XIST/ZCCHC13/ZDHHC15/ZNF711</t>
  </si>
  <si>
    <t>ACTRT1/AIFM1/APLN/ARHGAP36/BCORL1/CCDC160/CT45A1/CT55/DENND10P1/ELF4/ENOX2/ETDA/ETDB/ETDC/FAM122B/FAM122C/FIRRE/FRMD7/GPC3/GPC3-AS1/GPC4/GPR119/HPRT1/HS6ST2/HS6ST2-AS1/IGSF1/INTS6L/INTS6L-AS1/LINC00629/LINC01201/LINC02243/LOC100506790/LOC105373338/MBNL3/MIR106A/MIR18B/MIR19B2/MIR20B/MIR363/MIR424/MIR450A1/MIR450A2/MIR450B/MIR503/MIR503HG/MIR542/MIR92A2/MOSPD1/OCRL/OR13H1/PHF6/PLAC1/RAB33A/RAP2C/RAP2C-AS1/RBMX2/RTL8A/RTL8B/RTL8C/SAGE2P/SASH3/SLC25A14/SMARCA1/SMIM10/SMIM10L2A/SMIM10L2B/SMIM10L2B-AS1/STK26/TFDP3/USP26/UTP14A/XPNPEP2/ZDHHC9/ZNF280C/ZNF449/ZNF75D</t>
  </si>
  <si>
    <t>ARMCX5/ARMCX5-GPRASP2/ATG4A/BEX1/BEX2/BEX3/BEX4/BHLHB9/CLDN2/COL4A5/COL4A6/DNAAF6/ESX1/FAM199X/FRMPD3/FRMPD3-AS1/GLRA4/GPRASP1/GPRASP2/H2BW1/H2BW2/H2BW3P/H2BW4P/IL1RAPL2/IRS4/LINC00630/LINC02589/LOC101928335/LOC101928358/LOC286437/MID2/MIR548AN/MORC4/MORF4L2/MORF4L2-AS1/NCBP2L/NRK/NUP62CL/NXF3/NXF4/PLP1/PRPS1/PSMD10/PWWP3B/RAB40A/RAB40AL/RAB9B/RADX/RBM41/RIPPLY1/RNF128/SERPINA7/SLC25A53/TBC1D8B/TCEAL1/TCEAL3/TCEAL4/TCEAL5/TCEAL7/TCEAL8/TCEAL9/TEX13A/TEX13B/TMEM31/TMSB15A/TMSB15B/TMSB15B-AS1/TSC22D3/VSIG1/ZCCHC18</t>
  </si>
  <si>
    <t>ANGEL1/ESRRB/LRRC74A/VASH1/VASH1-AS1</t>
  </si>
  <si>
    <t>ABCG1/C2CD2/ERVH48-1/LINC00111/LINC00112/LINC00479/LINC01668/LINC01671/LOC101930094/MIR5692B/MIR6814/NDUFV3/PCSEAT/PDE9A/PKNOX1/PRDM15/RIPK4/RSPH1/SLC37A1/SNORA91/TFF1/TFF2/TFF3/TMPRSS2/TMPRSS3/UBASH3A/UMODL1/UMODL1-AS1/WDR4/ZBTB21/ZNF295-AS1</t>
  </si>
  <si>
    <t>ADARB1/AIRE/CFAP410/COL18A1/COL18A1-AS1/COL18A1-AS2/DNMT3L/DNMT3L-AS1/FAM207A/ICOSLG/ITGB2/ITGB2-AS1/KRTAP10-1/KRTAP10-10/KRTAP10-11/KRTAP10-12/KRTAP10-2/KRTAP10-3/KRTAP10-4/KRTAP10-5/KRTAP10-6/KRTAP10-7/KRTAP10-8/KRTAP10-9/KRTAP12-1/KRTAP12-2/KRTAP12-3/KRTAP12-4/LINC00163/LINC00205/LINC00316/LINC00334/LINC01424/LINC01547/LINC02575/LOC102723996/LRRC3/LRRC3-DT/MIR6815/PFKL/PICSAR/POFUT2/PTTG1IP/SLC19A1/SSR4P1/SUMO3/TRPM2/TRPM2-AS/TSPEAR/TSPEAR-AS1/TSPEAR-AS2/UBE2G2</t>
  </si>
  <si>
    <t>B3GALT5/B3GALT5-AS1/BACE2/BRWD1/BRWD1-AS1/BRWD1-AS2/CBR1/CBR3/CBR3-AS1/CHAF1B/CLDN14/CLIC6/DOP1B/DSCAM/DSCAM-AS1/DSCAM-IT1/DSCR10/DSCR4/DSCR8/DSCR9/DYRK1A/ERG/ETS2/FAM3B/GET1/GET1-SH3BGR/HLCS/HMGN1/IGSF5/KCNE1/KCNJ15/KCNJ6/LCA5L/LINC00114/LINC00160/LINC00323/LINC01423/LINC01426/LINC01436/LINC01700/LOC100133286/LOC100506403/LOC101928269/LOC101928398/LOC105369306/LOC105372795/LOC400867/MIR3197/MIR4760/MIR6508/MIR802/MORC3/MX1/MX2/PCP4/PIGP/PLAC4/PPP1R2P2/PSMG1/RCAN1/RIPPLY3/RUNX1/RUNX1-IT1/SETD4/SH3BGR/SIM2/TMPRSS2/TTC3/TTC3-AS1/VPS26C</t>
  </si>
  <si>
    <t>APOOL/BRWD3/CHM/CHMP1B2P/CPXCR1/CYLC1/DACH2/HDX/HMGN5/KLHL4/LOC101928128/MIR1321/MIR361/MIR548I4/POF1B/POU3F4/RPS6KA6/SATL1/SH3BGRL/TBX22/TENT5D/UBE2DNL/ZNF711</t>
  </si>
  <si>
    <t>1</t>
  </si>
  <si>
    <t>ADSS2/AHCTF1/AKT3/C1orf100/C1orf229/CATSPERE/CEP170/CNST/COX20/DESI2/EFCAB2/FLJ39095/GCSAML/GCSAML-AS1/HNRNPU/KIF26B/KIF26B-AS1/LINC01341/LINC01743/LINC02774/LOC101928068/LYPD8/LYPD9P/MIR3124/MIR3916/MIR4677/NLRP3/OR11L1/OR13G1/OR14A16/OR14A2/OR14C36/OR14I1/OR14K1/OR1C1/OR2AJ1/OR2AK2/OR2B11/OR2C3/OR2G2/OR2G3/OR2G6/OR2L13/OR2L1P/OR2L2/OR2L3/OR2L5/OR2L8/OR2M1P/OR2M2/OR2M3/OR2M4/OR2M5/OR2M7/OR2T1/OR2T10/OR2T11/OR2T12/OR2T2/OR2T27/OR2T29/OR2T3/OR2T33/OR2T34/OR2T35/OR2T4/OR2T5/OR2T6/OR2T7/OR2T8/OR2W3/OR2W5/OR6F1/PGBD2/SCCPDH/SDCCAG8/SH3BP5L/SMYD3/SNORA100/TFB2M/TRIM58/VN1R5/ZBTB18/ZNF124/ZNF496/ZNF669/ZNF670/ZNF670-ZNF695/ZNF672/ZNF692/ZNF695</t>
  </si>
  <si>
    <t>AKNAD1/C1orf194/CELSR2/CLCC1/FNDC7/GPSM2/KIAA1324/MYBPHL/PSRC1/SARS1/SCARNA2/SORT1/SPATA42/STXBP3/TAF13/TMEM167B/WDR47</t>
  </si>
  <si>
    <t>LMX1A/PBX1/PBX1-AS1</t>
  </si>
  <si>
    <t>ACTR1A/ARL3/ARMH3/AS3MT/ATP5MD/BLOC1S2/BORCS7/BORCS7-ASMT/BTRC/C10orf95/CALHM1/CALHM2/CALHM3/CFAP43/CFAP58/CFAP58-DT/CHUK/CNNM2/COL17A1/CPN1/CUEDC2/CWF19L1/CYP17A1/DNMBP/DPCD/ELOVL3/ERLIN1/FBXL15/FBXW4/FGF8/GBF1/GSTO1/GSTO2/HIF1AN/HPS6/INA/ITPRIP/ITPRIP-AS1/KAZALD1/KCNIP2/KCNIP2-AS1/LBX1/LBX1-AS1/LDB1/LINC01514/LINC02620/LINC02624/LINC02627/LINC02681/LOC107984265/LZTS2/MFSD13A/MIR1307/MIR146B/MIR3158-1/MIR3158-2/MIR4482/MIR608/MIR609/MIR936/MRPL43/NDUFB8/NEURL1/NEURL1-AS1/NFKB2/NOLC1/NPM3/NT5C2/OGA/OLMALINC/PAX2/PCGF6/PDCD11/PDZD7/PITX3/PKD2L1/POLL/PPRC1/PSD/RPARP-AS1/RPEL1/SCD/SEC31B/SEMA4G/SFR1/SFXN2/SFXN3/SH3PXD2A/SH3PXD2A-AS1/SLF2/SLK/SNORA12/SORCS3/SORCS3-AS1/STN1/SUFU/TAF5/TLX1/TLX1NB/TRIM8/TWNK/WBP1L/WNT8B</t>
  </si>
  <si>
    <t>APBB1IP/GAD2/LOC101929073/MYO3A</t>
  </si>
  <si>
    <t>12</t>
  </si>
  <si>
    <t>ANKLE2/FBRSL1/LRCOL1/MIR6763/P2RX2/PGAM5/POLE/PXMP2</t>
  </si>
  <si>
    <t>ADAT1/BCAR1/CFDP1/CHST5/CHST6/CPHXL/CTRB1/CTRB2/DUXB/GABARAPL2/KARS1/LDHD/LOC100506281/TERF2IP/TMEM170A/TMEM231/WDR59/ZFP1/ZNRF1</t>
  </si>
  <si>
    <t>AATK/ACTG1/AFMID/ALYREF/ANAPC11/ARHGDIA/ARL16/ASPSCR1/B3GNTL1/BAHCC1/BAIAP2/BAIAP2-DT/BIRC5/C17orf99/C1QTNF1/C1QTNF1-AS1/CANT1/CARD14/CBX2/CBX4/CBX8/CCDC137/CCDC40/CCDC57/CD7/CENPX/CEP131/CEP295NL/CHMP6/CSNK1D/CYBC1/CYTH1/DCXR/DCXR-DT/DNAH17/DNAH17-AS1/DUS1L/EIF4A3/ENDOV/ENGASE/ENPP7/FAAP100/FASN/FN3K/FN3KRP/FOXK2/FSCN2/GAA/GCGR/GPS1/HEXD/HGS/LGALS3BP/LINC00482/LINC01970/LINC01977/LINC01978/LINC01979/LINC01993/LINC02078/LOC100130370/LOC101928674/LOC101928855/LOC101929552/LOC105371910/LOC105371925/LOC400627/LRRC45/MAFG/MAFG-DT/MCRIP1/METRNL/MIR1250/MIR1268B/MIR3065/MIR3186/MIR338/MIR4525/MIR4730/MIR4739/MIR4740/MIR657/MIR6786/MIR6787/MRPL12/MYADML2/NARF/NDUFAF8/NOTUM/NPB/NPLOC4/NPTX1/OGFOD3/OXLD1/P4HB/PCYT2/PDE6G/PGS1/PPP1R27/PVALEF/PYCR1/RAB40B/RAC3/RBFOX3/RFNG/RNF213/RNF213-AS1/RPTOR/SCAT1/SECTM1/SGSH/SIRT7/SLC16A3/SLC25A10/SLC26A11/SLC38A10/SNORD134/SOCS3/SYNGR2/TBC1D16/TBCD/TEPSIN/TEX19/TIMP2/TK1/TMC6/TMC8/TMEM105/TMEM235/TNRC6C/TNRC6C-AS1/TSPAN10/USP36/UTS2R/WDR45B/ZNF750</t>
  </si>
  <si>
    <t>18</t>
  </si>
  <si>
    <t>ACAA2/ATP5F1A/C18orf12/C18orf25/C18orf32/CFAP53/CTIF/CXXC1/DCC/DYM/ELAC1/ELOA2/ELOA3/ELOA3B/ELOA3C/ELOA3D/EPG5/HAUS1/HDHD2/IER3IP1/KATNAL2/KC6/LINC00907/LINC01478/LINC01601/LINC01630/LIPG/LOC100129878/LOXHD1/MAPK4/MBD1/ME2/MEX3C/MIR1539/MIR4319/MIR4320/MIR4527/MIR4527HG/MIR4743/MIR4744/MRO/MYO5B/PIAS2/PIK3C3/PSTPIP2/RIT2/RNF165/RPL17/RPL17-C18orf32/SCARNA17/SETBP1/SIGLEC15/SKA1/SKOR2/SLC14A1/SLC14A2/SLC14A2-AS1/SMAD2/SMAD4/SMAD7/SNHG22/SNORD58A/SNORD58B/SNORD58C/ST8SIA5/SYT4/ZBTB7C</t>
  </si>
  <si>
    <t>LOXHD1/ST8SIA5</t>
  </si>
  <si>
    <t>2</t>
  </si>
  <si>
    <t>FAM166C/OTOF</t>
  </si>
  <si>
    <t>ABCG1/B3GALT5/B3GALT5-AS1/BACE2/BRWD1/BRWD1-AS1/BRWD1-AS2/C2CD2/CBR1/CBR3/CBR3-AS1/CHAF1B/CLDN14/CLIC6/DOP1B/DSCAM/DSCAM-AS1/DSCAM-IT1/DSCR10/DSCR4/DSCR8/DSCR9/DYRK1A/ERG/ERVH48-1/ETS2/FAM3B/GET1/GET1-SH3BGR/HLCS/HMGN1/IGSF5/KCNE1/KCNJ15/KCNJ6/LCA5L/LINC00111/LINC00112/LINC00114/LINC00160/LINC00323/LINC00479/LINC01423/LINC01426/LINC01436/LINC01668/LINC01671/LINC01700/LOC100133286/LOC100506403/LOC101928269/LOC101928398/LOC101930094/LOC105369306/LOC105372795/LOC400867/MIR3197/MIR4760/MIR5692B/MIR6508/MIR6814/MIR802/MORC3/MX1/MX2/NDUFV3/PCP4/PCSEAT/PDE9A/PIGP/PKNOX1/PLAC4/PPP1R2P2/PRDM15/PSMG1/RCAN1/RIPK4/RIPPLY3/RSPH1/RUNX1/RUNX1-IT1/SETD4/SH3BGR/SIM2/SLC37A1/SNORA91/TFF1/TFF2/TFF3/TMPRSS2/TMPRSS3/TTC3/TTC3-AS1/UBASH3A/UMODL1/UMODL1-AS1/VPS26C/WDR4/ZBTB21/ZNF295-AS1</t>
  </si>
  <si>
    <t>ADARB1/AIRE/C21orf58/CFAP410/COL18A1/COL18A1-AS1/COL18A1-AS2/COL6A1/COL6A2/DIP2A/DIP2A-IT1/DNMT3L/DNMT3L-AS1/FAM207A/FTCD/FTCD-AS1/ICOSLG/ITGB2/ITGB2-AS1/KRTAP10-1/KRTAP10-10/KRTAP10-11/KRTAP10-12/KRTAP10-2/KRTAP10-3/KRTAP10-4/KRTAP10-5/KRTAP10-6/KRTAP10-7/KRTAP10-8/KRTAP10-9/KRTAP12-1/KRTAP12-2/KRTAP12-3/KRTAP12-4/LINC00163/LINC00205/LINC00316/LINC00334/LINC01424/LINC01547/LINC01694/LINC02575/LOC101928796/LOC102723996/LRRC3/LRRC3-DT/LSS/MCM3AP/MCM3AP-AS1/MIR6815/PCBP3/PCBP3-AS1/PCNT/PFKL/PICSAR/POFUT2/PRMT2/PTTG1IP/S100B/SLC19A1/SNORD159/SPATC1L/SSR4P1/SUMO3/TRPM2/TRPM2-AS/TSPEAR/TSPEAR-AS1/TSPEAR-AS2/UBE2G2/YBEY</t>
  </si>
  <si>
    <t>22</t>
  </si>
  <si>
    <t>APOL1/APOL2/MIR6819/MYH9</t>
  </si>
  <si>
    <t>ADGRA3/BST1/C1QTNF7/C1QTNF7-AS1/CC2D2A/CD38/CLRN2/CPEB2/CPEB2-DT/DCAF16/FAM184B/FAM200B/FBXL5/FGFBP1/FGFBP2/GBA3/KCNIP4/KCNIP4-IT1/LAP3/LCORL/LDB2/LINC02493/LOC100505912/LOC105374516/MED28/MIR12115/MIR218-1/MIR7978/NCAPG/PACRGL/PROM1/QDPR/SLIT2/SLIT2-IT1/SNORA75B/TAPT1/TAPT1-AS1</t>
  </si>
  <si>
    <t>BLOC1S5/BLOC1S5-TXNDC5/BMP6/BPHL/C6orf201/CAGE1/CDYL/DSP/ECI2/ECI2-DT/EEF1E1/EEF1E1-BLOC1S5/EXOC2/F13A1/FAM217A/FAM50B/FARS2/FOXC1/FOXCUT/FOXF2/FOXQ1/GMDS/GMDS-DT/HTATSF1P2/HUS1B/IRF4/KU-MEL-3/LINC01011/LINC01600/LINC01622/LINC02521/LINC02525/LINC02533/LOC100422781/LOC101927691/LOC101927730/LOC101927759/LOC101927950/LOC101927972/LOC102724096/LOC643327/LY86/LY86-AS1/LYRM4/LYRM4-AS1/MIR3691/MIR4645/MIR5683/MIR6720/MIR7853/MYLK4/NQO2/NRN1/PIP5K1P1/PPP1R3G/PRPF4B/PSMG4/PXDC1/RIOK1/RIPK1/RPP40/RREB1/SCARNA27/SERPINB1/SERPINB6/SERPINB9/SERPINB9P1/SLC22A23/SNRNP48/SSR1/TUBB2A/TUBB2B/TXNDC5/WRNIP1</t>
  </si>
  <si>
    <t>CLPS/CLPSL1/LHFPL5</t>
  </si>
  <si>
    <t>ACE2/ACOT9/ADGRG2/AMELX/ANOS1/AP1S2/APOO/ARHGAP6/ARX/ASB11/ASB9/ATXN3L/BCLAF3/BEND2/BMX/CA5B/CA5BP1/CA5BP1-CA5B/CBLL2/CDKL5/CLCN4/CLDN34/CLTRN/CNKSR2/CTPS2/CXorf58/DCAF8L1/DCAF8L2/DDX53/EGFL6/EIF1AX/EIF1AX-AS1/EIF2S3/FAM9A/FAM9B/FAM9C/FANCB/FRMPD4/GEMIN8/GLRA2/GPM6B/GPR143/GRPR/GS1-594A7.3/GS1-600G8.3/HCCS/IL1RAPL1/INE2/KLHL15/KLHL34/LINC01203/LINC01456/LINC02154/LOC101928389/LOC105373156/LOC729609/MAGEB10/MAGEB17/MAGEB18/MAGEB5/MAGEB6/MAP3K15/MAP7D2/MBTPS2/MID1/MIR23C/MIR4666B/MIR4767/MIR4768/MIR4770/MIR548AM/MIR548AX/MIR6086/MIR6134/MIR651/MOSPD2/MSL3/NHS/NHS-AS1/NLGN4X/OFD1/PCYT1B/PCYT1B-AS1/PDHA1/PDK3/PHEX/PHEX-AS1/PHKA2/PHKA2-AS1/PIGA/PIR/PIR-FIGF/PNPLA4/POLA1/PPEF1/PPEF1-AS1/PPP4R3C/PRDX4/PRPS2/PTCHD1/PTCHD1-AS/PUDP/RAB9A/RAI2/RBBP7/REPS2/RPS6KA3/RS1/S100G/SAT1/SCARNA23/SCARNA9L/SCML1/SCML2/SH3KBP1/SHROOM2/SMPX/SMS/STS/SUPT20HL1/SUPT20HL2/SYAP1/TBL1X/TCEANC/TLR7/TLR8/TLR8-AS1/TMSB4X/TRAPPC2/TXLNG/UBE2E4P/VCX/VCX2/VCX3A/VCX3B/VEGFD/VENTXP1/WWC3/YY2/ZFX/ZFX-AS1/ZRSR2</t>
  </si>
  <si>
    <t>ACE2/ACOT9/ADGRG2/AP1S2/APOO/ARX/ASB11/ASB9/BCLAF3/BEND2/BMX/CA5B/CA5BP1/CA5BP1-CA5B/CBLL2/CDKL5/CLTRN/CNKSR2/CTPS2/CXorf58/DDX53/EIF1AX/EIF1AX-AS1/EIF2S3/GRPR/GS1-594A7.3/INE2/KLHL15/KLHL34/LINC01456/LOC101928389/LOC729609/MAGEB17/MAGEB18/MAGEB5/MAGEB6/MAP3K15/MAP7D2/MBTPS2/MIR23C/MIR4768/MIR548AM/NHS/NHS-AS1/PCYT1B/PCYT1B-AS1/PDHA1/PDK3/PHEX/PHEX-AS1/PHKA2/PHKA2-AS1/PIGA/PIR/PIR-FIGF/POLA1/PPEF1/PPEF1-AS1/PRDX4/PTCHD1/PTCHD1-AS/RAI2/RBBP7/REPS2/RPS6KA3/RS1/S100G/SAT1/SCARNA23/SCARNA9L/SCML1/SCML2/SH3KBP1/SMPX/SMS/SUPT20HL1/SUPT20HL2/SYAP1/TXLNG/VEGFD/VENTXP1/YY2/ZFX/ZFX-AS1/ZRSR2</t>
  </si>
  <si>
    <t>ACOT9/APOO/ARX/BCLAF3/CBLL2/CNKSR2/CXorf21/CXorf58/DCAF8L1/DCAF8L2/DDX53/DMD/EIF1AX/EIF1AX-AS1/EIF2S3/FAM47A/FTHL17/GK/IL1RAPL1/KLHL15/KLHL34/LOC729609/MAGEB1/MAGEB10/MAGEB18/MAGEB2/MAGEB3/MAGEB4/MAGEB5/MAGEB6/MAP3K15/MAP7D2/MBTPS2/MIR23C/MIR3915/MIR4666B/MIR548F5/MIR6134/NR0B1/PCYT1B/PCYT1B-AS1/PDK3/PHEX/PHEX-AS1/POLA1/PPP4R3C/PRDX4/PTCHD1/PTCHD1-AS/RPS6KA3/SAT1/SCARNA23/SCARNA9L/SH3KBP1/SMPX/SMS/SUPT20HL1/SUPT20HL2/TAB3/TAB3-AS1/VENTXP1/YY2/ZFX/ZFX-AS1</t>
  </si>
  <si>
    <t>ACTRT1/AIFM1/APLN/ARHGAP36/BCORL1/DENND10P1/ELF4/ENOX2/FIRRE/GPR119/IGSF1/LINC01201/LOC105373338/OCRL/OR13H1/PRR32/RAB33A/RBMX2/SASH3/SLC25A14/SMARCA1/UTP14A/XPNPEP2/ZDHHC9/ZNF280C</t>
  </si>
  <si>
    <t>AIFM1/APLN/BCORL1/DENND10P1/ELF4/GPR119/OCRL/RAB33A/RBMX2/SASH3/SLC25A14/UTP14A/XPNPEP2/ZDHHC9/ZNF280C</t>
  </si>
  <si>
    <t>APOOL/CHM/CPXCR1/CYLC1/DACH2/HDX/KLHL4/LOC101928128/MIR1321/MIR361/MIR548I4/POF1B/POU3F4/RPS6KA6/SATL1/UBE2DNL/ZNF711</t>
  </si>
  <si>
    <t>ARMCX5/ARMCX5-GPRASP2/BEX1/BEX2/BEX3/BEX4/BHLHB9/ESX1/FAM199X/GLRA4/GPRASP1/GPRASP2/H2BW1/H2BW2/H2BW3P/H2BW4P/IL1RAPL2/LINC00630/LINC02589/LOC286437/MORF4L2/MORF4L2-AS1/NXF3/NXF4/PLP1/RAB40A/RAB40AL/RAB9B/SLC25A53/TCEAL1/TCEAL3/TCEAL4/TCEAL5/TCEAL7/TCEAL8/TCEAL9/TMEM31/TMSB15A/TMSB15B/TMSB15B-AS1/ZCCHC18</t>
  </si>
  <si>
    <t>ATG4A/CLDN2/COL4A5/COL4A6/DNAAF6/FRMPD3/FRMPD3-AS1/IL1RAPL2/IRS4/LOC101928335/LOC101928358/MID2/MIR548AN/MORC4/NCBP2L/NRK/NUP62CL/PRPS1/PSMD10/PWWP3B/RADX/RBM41/RIPPLY1/RNF128/SERPINA7/TBC1D8B/TEX13A/TEX13B/TSC22D3/VSIG1</t>
  </si>
  <si>
    <t>CBLL2/CNKSR2/KLHL34/MBTPS2/PHEX/PHEX-AS1/PTCHD1-AS/SMPX/SMS/YY2</t>
  </si>
  <si>
    <t>Gene (NSHL)</t>
  </si>
  <si>
    <t>Evidence for gene-disease association</t>
  </si>
  <si>
    <t>All genes involved in the region</t>
  </si>
  <si>
    <t>Mechanism (microdeletion (DEL)/microduplication (DUP))</t>
  </si>
  <si>
    <t>Start position</t>
  </si>
  <si>
    <t>End position</t>
  </si>
  <si>
    <t>Size</t>
  </si>
  <si>
    <t>Classification</t>
  </si>
  <si>
    <t>ClinGen pathogenicity calculator criteria</t>
  </si>
  <si>
    <t>Number of heterozygotes</t>
  </si>
  <si>
    <t>Allele frequency</t>
  </si>
  <si>
    <t>DEL</t>
  </si>
  <si>
    <t>2A, 4L</t>
  </si>
  <si>
    <t>1A, 2D, 3A</t>
  </si>
  <si>
    <t>1A, 2A, 3A, 4L</t>
  </si>
  <si>
    <t>1A, 2E, 3A</t>
  </si>
  <si>
    <t>1A, 2A, 3A</t>
  </si>
  <si>
    <t>DUP</t>
  </si>
  <si>
    <t>1A, 2I, 3A</t>
  </si>
  <si>
    <t>AD/
AR</t>
  </si>
  <si>
    <t>Prelingual/
Prelingual</t>
  </si>
  <si>
    <t>Sensorineural/
Sensorineural</t>
  </si>
  <si>
    <t>Moderate to severe/
Severe to profound</t>
  </si>
  <si>
    <t>Stable/
Stable</t>
  </si>
  <si>
    <t>Middle/
Middle</t>
  </si>
  <si>
    <t>Benign</t>
  </si>
  <si>
    <t>1A, 3A,4O</t>
  </si>
  <si>
    <t>Likely Benign</t>
  </si>
  <si>
    <t>1A, 3A, 4N</t>
  </si>
  <si>
    <t>1A, 2H, 3A, 4N</t>
  </si>
  <si>
    <t>1A, 2K, 3B</t>
  </si>
  <si>
    <t>1A, 3A</t>
  </si>
  <si>
    <t>1A, 3A, 4L</t>
  </si>
  <si>
    <t>1A, 3B</t>
  </si>
  <si>
    <t>1A</t>
  </si>
  <si>
    <t>CACHD1/MIR4794/ROR1/ROR1-AS1/UBE2U</t>
  </si>
  <si>
    <t>1A, 2K, 3A</t>
  </si>
  <si>
    <t>CCDC50/LINCR-0002/PYDC2</t>
  </si>
  <si>
    <t>1A, 3A, 4L, 4N</t>
  </si>
  <si>
    <t>GGT6/MYBBP1A/SMTNL2/SPNS2/SPNS3</t>
  </si>
  <si>
    <t>8</t>
  </si>
  <si>
    <t>1A, 2K, 3A, 4O</t>
  </si>
  <si>
    <t>1B</t>
  </si>
  <si>
    <t>1A, 2D-3, 3A</t>
  </si>
  <si>
    <t>1A, 2K</t>
  </si>
  <si>
    <t>1A, 2A, 3B, 4L</t>
  </si>
  <si>
    <t>1A, 2A, 3C</t>
  </si>
  <si>
    <t>1A, 2A, 3B</t>
  </si>
  <si>
    <t>1A, 3B, 4L</t>
  </si>
  <si>
    <t>3C, 4L</t>
  </si>
  <si>
    <t>1A, 2H, 2K, 2L, 3C</t>
  </si>
  <si>
    <t>1A, 2A, 3C, 4L</t>
  </si>
  <si>
    <t>2A, 3C, 4L</t>
  </si>
  <si>
    <t>1A, 3C</t>
  </si>
  <si>
    <t>INS</t>
  </si>
  <si>
    <t>***LOCUS ONLY</t>
  </si>
  <si>
    <t>Postlingual (2nd/3rd decade)</t>
  </si>
  <si>
    <t>Syndromic CNV (&gt;1Mb)</t>
  </si>
  <si>
    <t>Genomic study of non-syndromic hearing loss in unaffected individuals: frequency of pathogenic and likely pathogenic variants in a Brazilian cohort of 2097 genomes</t>
  </si>
  <si>
    <t>Authors: Caio Robledo D’ Angioli Costa Quaio 1,2; Antonio Victor Campos Coelho 1; Livia Maria Silva Moura 1,3; Rafael Lucas Muniz Guedes 1,3; Kelin Chen 1; Jose Ricardo Magliocco Ceroni 1; Renata Moldenhauer Minillo 1; Marcel Pinheiro Caraciolo 1,3; Rodrigo de Souza Reis 1,3; Bruna Mascaro Cordeiro de Azevedo 1; Maria Soares Nobrega 1; Anne Caroline Barbosa Teixeira 1; Matheus Martinelli Lima 1; Thamara Mota 1; Marina Cadena da Matta 1; Gabriela Borges Cherulli Colichio 1; Aline Lulho Roncalho 1; Ana Flavia Martinho Ferreira 1; Gabriela Pereira Campilongo 1; Eduardo Perrone 1,4; Luiza do Amaral Virmond 1; Carolina Araujo Moreno 1; Joana Rosa Marques Prota 1; Marina de França 1; Murilo Castro Cervato 1,3; Tatiana Ferreira de Almeida 1; Joao Bosco de Oliveira Filho 1.</t>
  </si>
  <si>
    <t>Supplementary Tables</t>
  </si>
  <si>
    <r>
      <t>Supplementary Table 1.</t>
    </r>
    <r>
      <rPr>
        <sz val="11"/>
        <color rgb="FF000000"/>
        <rFont val="Calibri"/>
        <family val="2"/>
        <scheme val="minor"/>
      </rPr>
      <t xml:space="preserve"> Final list of nuclear genes for molecular investigation of Brazilian individuals unaffected by nonsyndromic hearing loss.</t>
    </r>
  </si>
  <si>
    <r>
      <t>Supplementary Table 2.</t>
    </r>
    <r>
      <rPr>
        <sz val="11"/>
        <color rgb="FF000000"/>
        <rFont val="Calibri"/>
        <family val="2"/>
        <scheme val="minor"/>
      </rPr>
      <t xml:space="preserve"> Final list of mitochondrial variant coordinates for molecular investigation of Brazilian individuals unaffected by nonsyndromic hearing loss.</t>
    </r>
  </si>
  <si>
    <r>
      <t>Supplementary Table 3.</t>
    </r>
    <r>
      <rPr>
        <sz val="11"/>
        <color rgb="FF000000"/>
        <rFont val="Calibri"/>
        <family val="2"/>
        <scheme val="minor"/>
      </rPr>
      <t xml:space="preserve"> Excluded genes and locus. We have used a systematic approach to gather available scientific evidence to qualitatively define the clinical validity of gene-disease associations for all genes, following the framework proposed by the Clinical Genome Resource (ClinGen). The gene-disease classifications proposed by ClinGen and adopted in this article are as follows: limited, moderate, strong, definite; for contradictory evidence, genes were classified as: disputed and refuted. Disputed and refuted genes/inheritance patterns were excluded from analysis.</t>
    </r>
  </si>
  <si>
    <r>
      <t>Supplementary Table 4.</t>
    </r>
    <r>
      <rPr>
        <sz val="11"/>
        <color rgb="FF000000"/>
        <rFont val="Calibri"/>
        <family val="2"/>
        <scheme val="minor"/>
      </rPr>
      <t xml:space="preserve"> Sequence variants. Among 996 variants detected in either of the two study groups, 118 variants were reported in the ClinVar database and classified as pathogenic or likely pathogenic (P/LP).  These variants were then individually curated and classified according to the ACMG criteria by our team of geneticists and they retained a list of 89 clinically relevant sequence pathogenic/likely pathogenic variants associated with nonsyndromic hearing loss that were detected in the unaffected patients and excluded 29 variants of unknown significance (VUS) and benign/likely benign variants (Supplementary Table 6). For each variant, we include clinical annotation; molecular annotation (genome coordinates, transcript, cDNA and protein change); ACMG classification and criteria; genotypes/alleles counts and frequencies in our sample, gnomAD and ABRaOM (when available); and the FDR-adjusted p-value of the Fisher exact test for the comparison of our sample allele counts with the ones from ABRaOM (Naslavsky et al. 2017).</t>
    </r>
  </si>
  <si>
    <r>
      <t>Supplementary Table 5.</t>
    </r>
    <r>
      <rPr>
        <sz val="11"/>
        <color rgb="FF000000"/>
        <rFont val="Calibri"/>
        <family val="2"/>
        <scheme val="minor"/>
      </rPr>
      <t xml:space="preserve"> Sequence variants. The list of 89 clinically relevant sequence pathogenic/likely pathogenic variants associated with nonsyndromic hearing loss that were detected in the unaffected patients (Supplementary Table 4) were aggregated into one of the unique 36 genes. Genotypes/alleles counts and frequencies were combined per gene.</t>
    </r>
  </si>
  <si>
    <r>
      <t>Supplementary Table 6.</t>
    </r>
    <r>
      <rPr>
        <sz val="11"/>
        <color rgb="FF000000"/>
        <rFont val="Calibri"/>
        <family val="2"/>
        <scheme val="minor"/>
      </rPr>
      <t xml:space="preserve"> Excluded sequence variants. The list of 29 variants of unknown significance (VUS) or benign/likely benign variants according to ACMG criteria that were reclassified by our team of geneticists.</t>
    </r>
  </si>
  <si>
    <r>
      <t>Supplementary Table 7.</t>
    </r>
    <r>
      <rPr>
        <sz val="11"/>
        <color rgb="FF000000"/>
        <rFont val="Calibri"/>
        <family val="2"/>
        <scheme val="minor"/>
      </rPr>
      <t xml:space="preserve"> Pathogenic/likely pathogenic copy number variants (CNVs) detected in a sample of Brazilian individuals unaffected by nonsyndromic hearing loss.</t>
    </r>
  </si>
  <si>
    <r>
      <t xml:space="preserve">Supplementary Table 8. </t>
    </r>
    <r>
      <rPr>
        <sz val="11"/>
        <color rgb="FF000000"/>
        <rFont val="Calibri"/>
        <family val="2"/>
        <scheme val="minor"/>
      </rPr>
      <t>Pathogenic/likely pathogenic copy number variants (CNVs) detected in a sample of Brazilian individuals unaffected by nonsyndromic hearing loss that were excluded from analysis for being of unknown significance or being syndromic alterations (&gt; 1Mbp).</t>
    </r>
  </si>
  <si>
    <t>Predicted frequency per 1000</t>
  </si>
  <si>
    <t>Homozygotes (1/1)</t>
  </si>
  <si>
    <t>Heterozygotes (0/1)</t>
  </si>
  <si>
    <t>Combined P/LP allele frequency</t>
  </si>
  <si>
    <t>Estimation of affected individuals with NSHL</t>
  </si>
  <si>
    <t>Combined molecular mecanisms (sequence variants and CNVs)</t>
  </si>
  <si>
    <t>Copy-number variants</t>
  </si>
  <si>
    <t>Sequence variants</t>
  </si>
  <si>
    <t>Genes, inheritance, loci</t>
  </si>
  <si>
    <t>q</t>
  </si>
  <si>
    <t>q^2</t>
  </si>
  <si>
    <r>
      <rPr>
        <b/>
        <sz val="11"/>
        <color rgb="FF000000"/>
        <rFont val="Calibri"/>
        <family val="2"/>
        <scheme val="minor"/>
      </rPr>
      <t>Supplementary Table 9.</t>
    </r>
    <r>
      <rPr>
        <sz val="11"/>
        <color rgb="FF000000"/>
        <rFont val="Calibri"/>
        <family val="2"/>
        <scheme val="minor"/>
      </rPr>
      <t xml:space="preserve"> Recessive diseases frequency estimation, considering all recessive (AR and AD/AR) forms of nonsyndromic hearing loss.</t>
    </r>
  </si>
  <si>
    <t>Already counted; repetitive call for the same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11" fontId="0" fillId="0" borderId="0" xfId="0" applyNumberFormat="1"/>
    <xf numFmtId="164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1" applyFont="1" applyAlignment="1">
      <alignment wrapText="1"/>
    </xf>
    <xf numFmtId="0" fontId="1" fillId="0" borderId="0" xfId="1"/>
    <xf numFmtId="0" fontId="7" fillId="0" borderId="0" xfId="0" applyFont="1"/>
    <xf numFmtId="0" fontId="8" fillId="0" borderId="0" xfId="0" applyFont="1" applyAlignment="1">
      <alignment wrapText="1"/>
    </xf>
    <xf numFmtId="0" fontId="9" fillId="0" borderId="0" xfId="0" applyFont="1"/>
    <xf numFmtId="0" fontId="2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wrapText="1"/>
    </xf>
    <xf numFmtId="0" fontId="14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AD241BFB-1D8C-4D76-8D26-EF9398EF6AC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BAC99-F4D8-45A5-9342-91D2E9105CA8}">
  <dimension ref="A1:A14"/>
  <sheetViews>
    <sheetView tabSelected="1" workbookViewId="0"/>
  </sheetViews>
  <sheetFormatPr defaultRowHeight="14.5" x14ac:dyDescent="0.35"/>
  <cols>
    <col min="1" max="1" width="137.453125" bestFit="1" customWidth="1"/>
  </cols>
  <sheetData>
    <row r="1" spans="1:1" ht="21" x14ac:dyDescent="0.5">
      <c r="A1" s="17" t="s">
        <v>1262</v>
      </c>
    </row>
    <row r="3" spans="1:1" ht="72.5" x14ac:dyDescent="0.35">
      <c r="A3" s="2" t="s">
        <v>1263</v>
      </c>
    </row>
    <row r="5" spans="1:1" ht="18.5" x14ac:dyDescent="0.45">
      <c r="A5" s="18" t="s">
        <v>1264</v>
      </c>
    </row>
    <row r="6" spans="1:1" x14ac:dyDescent="0.35">
      <c r="A6" s="16" t="s">
        <v>1265</v>
      </c>
    </row>
    <row r="7" spans="1:1" x14ac:dyDescent="0.35">
      <c r="A7" s="16" t="s">
        <v>1266</v>
      </c>
    </row>
    <row r="8" spans="1:1" x14ac:dyDescent="0.35">
      <c r="A8" s="16" t="s">
        <v>1267</v>
      </c>
    </row>
    <row r="9" spans="1:1" x14ac:dyDescent="0.35">
      <c r="A9" s="16" t="s">
        <v>1268</v>
      </c>
    </row>
    <row r="10" spans="1:1" x14ac:dyDescent="0.35">
      <c r="A10" s="16" t="s">
        <v>1269</v>
      </c>
    </row>
    <row r="11" spans="1:1" x14ac:dyDescent="0.35">
      <c r="A11" s="16" t="s">
        <v>1270</v>
      </c>
    </row>
    <row r="12" spans="1:1" x14ac:dyDescent="0.35">
      <c r="A12" s="16" t="s">
        <v>1271</v>
      </c>
    </row>
    <row r="13" spans="1:1" x14ac:dyDescent="0.35">
      <c r="A13" s="16" t="s">
        <v>1272</v>
      </c>
    </row>
    <row r="14" spans="1:1" x14ac:dyDescent="0.35">
      <c r="A14" t="s">
        <v>1284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2E3DA-96F8-4FC8-8D58-1FC8BD952B74}">
  <dimension ref="A1:O75"/>
  <sheetViews>
    <sheetView zoomScaleNormal="100" workbookViewId="0">
      <selection activeCell="A3" sqref="A3"/>
    </sheetView>
  </sheetViews>
  <sheetFormatPr defaultColWidth="11.54296875" defaultRowHeight="12" x14ac:dyDescent="0.3"/>
  <cols>
    <col min="1" max="3" width="11.54296875" style="19"/>
    <col min="4" max="13" width="11.6328125" style="19" bestFit="1" customWidth="1"/>
    <col min="14" max="14" width="15.08984375" style="19" customWidth="1"/>
    <col min="15" max="15" width="12" style="19" bestFit="1" customWidth="1"/>
    <col min="16" max="16384" width="11.54296875" style="19"/>
  </cols>
  <sheetData>
    <row r="1" spans="1:15" s="20" customFormat="1" ht="47" customHeight="1" x14ac:dyDescent="0.35">
      <c r="A1" s="21" t="s">
        <v>1281</v>
      </c>
      <c r="B1" s="21"/>
      <c r="C1" s="21"/>
      <c r="D1" s="21" t="s">
        <v>1280</v>
      </c>
      <c r="E1" s="21"/>
      <c r="F1" s="21"/>
      <c r="G1" s="21" t="s">
        <v>1279</v>
      </c>
      <c r="H1" s="21"/>
      <c r="I1" s="21"/>
      <c r="J1" s="21" t="s">
        <v>1278</v>
      </c>
      <c r="K1" s="21"/>
      <c r="L1" s="21"/>
      <c r="M1" s="21" t="s">
        <v>1277</v>
      </c>
      <c r="N1" s="21"/>
      <c r="O1" s="21"/>
    </row>
    <row r="2" spans="1:15" s="1" customFormat="1" ht="72.5" x14ac:dyDescent="0.35">
      <c r="A2" s="1" t="s">
        <v>0</v>
      </c>
      <c r="B2" s="1" t="s">
        <v>1</v>
      </c>
      <c r="C2" s="1" t="s">
        <v>2</v>
      </c>
      <c r="D2" s="1" t="s">
        <v>797</v>
      </c>
      <c r="E2" s="1" t="s">
        <v>1275</v>
      </c>
      <c r="F2" s="1" t="s">
        <v>1274</v>
      </c>
      <c r="G2" s="1" t="s">
        <v>1276</v>
      </c>
      <c r="H2" s="1" t="s">
        <v>1275</v>
      </c>
      <c r="I2" s="1" t="s">
        <v>1274</v>
      </c>
      <c r="J2" s="1" t="s">
        <v>1276</v>
      </c>
      <c r="K2" s="1" t="s">
        <v>1275</v>
      </c>
      <c r="L2" s="1" t="s">
        <v>1274</v>
      </c>
      <c r="M2" s="1" t="s">
        <v>1282</v>
      </c>
      <c r="N2" s="1" t="s">
        <v>1283</v>
      </c>
      <c r="O2" s="1" t="s">
        <v>1273</v>
      </c>
    </row>
    <row r="3" spans="1:15" customFormat="1" ht="14.5" x14ac:dyDescent="0.35">
      <c r="A3" t="s">
        <v>193</v>
      </c>
      <c r="B3" t="s">
        <v>123</v>
      </c>
      <c r="C3" t="s">
        <v>194</v>
      </c>
      <c r="D3" s="8">
        <v>1.57367668097282E-2</v>
      </c>
      <c r="E3">
        <v>64</v>
      </c>
      <c r="F3">
        <v>1</v>
      </c>
      <c r="G3" s="8">
        <f t="shared" ref="G3:G34" si="0">H3/2097/2</f>
        <v>0</v>
      </c>
      <c r="H3">
        <v>0</v>
      </c>
      <c r="I3">
        <v>0</v>
      </c>
      <c r="J3" s="8">
        <f t="shared" ref="J3:J34" si="1">D3+G3</f>
        <v>1.57367668097282E-2</v>
      </c>
      <c r="K3">
        <f t="shared" ref="K3:K34" si="2">E3+H3</f>
        <v>64</v>
      </c>
      <c r="L3">
        <f t="shared" ref="L3:L34" si="3">F3+I3</f>
        <v>1</v>
      </c>
      <c r="M3" s="8">
        <v>1.57367668097282E-2</v>
      </c>
      <c r="N3" s="8">
        <f t="shared" ref="N3:N34" si="4">M3^2</f>
        <v>2.4764582962376308E-4</v>
      </c>
      <c r="O3" s="8">
        <f t="shared" ref="O3:O34" si="5">N3*1000</f>
        <v>0.24764582962376308</v>
      </c>
    </row>
    <row r="4" spans="1:15" customFormat="1" ht="14.5" x14ac:dyDescent="0.35">
      <c r="A4" t="s">
        <v>659</v>
      </c>
      <c r="B4" t="s">
        <v>24</v>
      </c>
      <c r="C4" t="s">
        <v>660</v>
      </c>
      <c r="D4" s="8">
        <v>7.1530758226037196E-4</v>
      </c>
      <c r="E4">
        <v>3</v>
      </c>
      <c r="F4">
        <v>0</v>
      </c>
      <c r="G4" s="8">
        <f t="shared" si="0"/>
        <v>9.2989985693848354E-3</v>
      </c>
      <c r="H4">
        <v>39</v>
      </c>
      <c r="I4">
        <v>0</v>
      </c>
      <c r="J4" s="8">
        <f t="shared" si="1"/>
        <v>1.0014306151645207E-2</v>
      </c>
      <c r="K4">
        <f t="shared" si="2"/>
        <v>42</v>
      </c>
      <c r="L4">
        <f t="shared" si="3"/>
        <v>0</v>
      </c>
      <c r="M4" s="8">
        <v>1.0014306151645207E-2</v>
      </c>
      <c r="N4" s="8">
        <f t="shared" si="4"/>
        <v>1.0028632769887904E-4</v>
      </c>
      <c r="O4" s="8">
        <f t="shared" si="5"/>
        <v>0.10028632769887905</v>
      </c>
    </row>
    <row r="5" spans="1:15" customFormat="1" ht="14.5" x14ac:dyDescent="0.35">
      <c r="A5" t="s">
        <v>429</v>
      </c>
      <c r="B5" t="s">
        <v>24</v>
      </c>
      <c r="C5" t="s">
        <v>430</v>
      </c>
      <c r="D5" s="8">
        <v>5.9608965188364298E-3</v>
      </c>
      <c r="E5">
        <v>25</v>
      </c>
      <c r="F5">
        <v>0</v>
      </c>
      <c r="G5" s="8">
        <f t="shared" si="0"/>
        <v>9.5374344301382924E-4</v>
      </c>
      <c r="H5">
        <v>4</v>
      </c>
      <c r="I5">
        <v>0</v>
      </c>
      <c r="J5" s="8">
        <f t="shared" si="1"/>
        <v>6.9146399618502594E-3</v>
      </c>
      <c r="K5">
        <f t="shared" si="2"/>
        <v>29</v>
      </c>
      <c r="L5">
        <f t="shared" si="3"/>
        <v>0</v>
      </c>
      <c r="M5" s="8">
        <v>6.9146399618502594E-3</v>
      </c>
      <c r="N5" s="8">
        <f t="shared" si="4"/>
        <v>4.7812245802016554E-5</v>
      </c>
      <c r="O5" s="8">
        <f t="shared" si="5"/>
        <v>4.7812245802016554E-2</v>
      </c>
    </row>
    <row r="6" spans="1:15" customFormat="1" ht="14.5" x14ac:dyDescent="0.35">
      <c r="A6" t="s">
        <v>721</v>
      </c>
      <c r="B6" t="s">
        <v>24</v>
      </c>
      <c r="C6" t="s">
        <v>722</v>
      </c>
      <c r="D6" s="8">
        <v>4.0534096328087698E-3</v>
      </c>
      <c r="E6">
        <v>17</v>
      </c>
      <c r="F6">
        <v>0</v>
      </c>
      <c r="G6" s="8">
        <f t="shared" si="0"/>
        <v>0</v>
      </c>
      <c r="H6">
        <v>0</v>
      </c>
      <c r="I6">
        <v>0</v>
      </c>
      <c r="J6" s="8">
        <f t="shared" si="1"/>
        <v>4.0534096328087698E-3</v>
      </c>
      <c r="K6">
        <f t="shared" si="2"/>
        <v>17</v>
      </c>
      <c r="L6">
        <f t="shared" si="3"/>
        <v>0</v>
      </c>
      <c r="M6" s="8">
        <v>4.0534096328087698E-3</v>
      </c>
      <c r="N6" s="8">
        <f t="shared" si="4"/>
        <v>1.6430129651346927E-5</v>
      </c>
      <c r="O6" s="8">
        <f t="shared" si="5"/>
        <v>1.6430129651346926E-2</v>
      </c>
    </row>
    <row r="7" spans="1:15" customFormat="1" ht="14.5" x14ac:dyDescent="0.35">
      <c r="A7" t="s">
        <v>436</v>
      </c>
      <c r="B7" t="s">
        <v>24</v>
      </c>
      <c r="C7" t="s">
        <v>437</v>
      </c>
      <c r="D7" s="8">
        <v>2.86123032904149E-3</v>
      </c>
      <c r="E7">
        <v>12</v>
      </c>
      <c r="F7">
        <v>0</v>
      </c>
      <c r="G7" s="8">
        <f t="shared" si="0"/>
        <v>0</v>
      </c>
      <c r="H7">
        <v>0</v>
      </c>
      <c r="I7">
        <v>0</v>
      </c>
      <c r="J7" s="8">
        <f t="shared" si="1"/>
        <v>2.86123032904149E-3</v>
      </c>
      <c r="K7">
        <f t="shared" si="2"/>
        <v>12</v>
      </c>
      <c r="L7">
        <f t="shared" si="3"/>
        <v>0</v>
      </c>
      <c r="M7" s="8">
        <v>2.86123032904149E-3</v>
      </c>
      <c r="N7" s="8">
        <f t="shared" si="4"/>
        <v>8.1866389958268725E-6</v>
      </c>
      <c r="O7" s="8">
        <f t="shared" si="5"/>
        <v>8.1866389958268719E-3</v>
      </c>
    </row>
    <row r="8" spans="1:15" customFormat="1" ht="14.5" x14ac:dyDescent="0.35">
      <c r="A8" t="s">
        <v>609</v>
      </c>
      <c r="B8" t="s">
        <v>24</v>
      </c>
      <c r="C8" t="s">
        <v>610</v>
      </c>
      <c r="D8" s="8">
        <v>2.1459227467811202E-3</v>
      </c>
      <c r="E8">
        <v>9</v>
      </c>
      <c r="F8">
        <v>0</v>
      </c>
      <c r="G8" s="8">
        <f t="shared" si="0"/>
        <v>0</v>
      </c>
      <c r="H8">
        <v>0</v>
      </c>
      <c r="I8">
        <v>0</v>
      </c>
      <c r="J8" s="8">
        <f t="shared" si="1"/>
        <v>2.1459227467811202E-3</v>
      </c>
      <c r="K8">
        <f t="shared" si="2"/>
        <v>9</v>
      </c>
      <c r="L8">
        <f t="shared" si="3"/>
        <v>0</v>
      </c>
      <c r="M8" s="8">
        <v>2.1459227467811202E-3</v>
      </c>
      <c r="N8" s="8">
        <f t="shared" si="4"/>
        <v>4.6049844351526281E-6</v>
      </c>
      <c r="O8" s="8">
        <f t="shared" si="5"/>
        <v>4.6049844351526278E-3</v>
      </c>
    </row>
    <row r="9" spans="1:15" customFormat="1" ht="14.5" x14ac:dyDescent="0.35">
      <c r="A9" t="s">
        <v>382</v>
      </c>
      <c r="B9" t="s">
        <v>123</v>
      </c>
      <c r="C9" t="s">
        <v>383</v>
      </c>
      <c r="D9" s="8">
        <v>2.1459227467811202E-3</v>
      </c>
      <c r="E9">
        <v>9</v>
      </c>
      <c r="F9">
        <v>0</v>
      </c>
      <c r="G9" s="8">
        <f t="shared" si="0"/>
        <v>0</v>
      </c>
      <c r="H9">
        <v>0</v>
      </c>
      <c r="I9">
        <v>0</v>
      </c>
      <c r="J9" s="8">
        <f t="shared" si="1"/>
        <v>2.1459227467811202E-3</v>
      </c>
      <c r="K9">
        <f t="shared" si="2"/>
        <v>9</v>
      </c>
      <c r="L9">
        <f t="shared" si="3"/>
        <v>0</v>
      </c>
      <c r="M9" s="8">
        <v>2.1459227467811202E-3</v>
      </c>
      <c r="N9" s="8">
        <f t="shared" si="4"/>
        <v>4.6049844351526281E-6</v>
      </c>
      <c r="O9" s="8">
        <f t="shared" si="5"/>
        <v>4.6049844351526278E-3</v>
      </c>
    </row>
    <row r="10" spans="1:15" customFormat="1" ht="14.5" x14ac:dyDescent="0.35">
      <c r="A10" t="s">
        <v>339</v>
      </c>
      <c r="B10" t="s">
        <v>24</v>
      </c>
      <c r="C10" t="s">
        <v>340</v>
      </c>
      <c r="D10" s="8">
        <v>1.90748688602766E-3</v>
      </c>
      <c r="E10">
        <v>8</v>
      </c>
      <c r="F10">
        <v>0</v>
      </c>
      <c r="G10" s="8">
        <f t="shared" si="0"/>
        <v>0</v>
      </c>
      <c r="H10">
        <v>0</v>
      </c>
      <c r="I10">
        <v>0</v>
      </c>
      <c r="J10" s="8">
        <f t="shared" si="1"/>
        <v>1.90748688602766E-3</v>
      </c>
      <c r="K10">
        <f t="shared" si="2"/>
        <v>8</v>
      </c>
      <c r="L10">
        <f t="shared" si="3"/>
        <v>0</v>
      </c>
      <c r="M10" s="8">
        <v>1.90748688602766E-3</v>
      </c>
      <c r="N10" s="8">
        <f t="shared" si="4"/>
        <v>3.6385062203674993E-6</v>
      </c>
      <c r="O10" s="8">
        <f t="shared" si="5"/>
        <v>3.6385062203674991E-3</v>
      </c>
    </row>
    <row r="11" spans="1:15" customFormat="1" ht="14.5" x14ac:dyDescent="0.35">
      <c r="A11" t="s">
        <v>513</v>
      </c>
      <c r="B11" t="s">
        <v>24</v>
      </c>
      <c r="C11" t="s">
        <v>514</v>
      </c>
      <c r="D11" s="8">
        <v>1.6690510252742E-3</v>
      </c>
      <c r="E11">
        <v>7</v>
      </c>
      <c r="F11">
        <v>0</v>
      </c>
      <c r="G11" s="8">
        <f t="shared" si="0"/>
        <v>0</v>
      </c>
      <c r="H11">
        <v>0</v>
      </c>
      <c r="I11">
        <v>0</v>
      </c>
      <c r="J11" s="8">
        <f t="shared" si="1"/>
        <v>1.6690510252742E-3</v>
      </c>
      <c r="K11">
        <f t="shared" si="2"/>
        <v>7</v>
      </c>
      <c r="L11">
        <f t="shared" si="3"/>
        <v>0</v>
      </c>
      <c r="M11" s="8">
        <v>1.6690510252742E-3</v>
      </c>
      <c r="N11" s="8">
        <f t="shared" si="4"/>
        <v>2.7857313249688583E-6</v>
      </c>
      <c r="O11" s="8">
        <f t="shared" si="5"/>
        <v>2.7857313249688583E-3</v>
      </c>
    </row>
    <row r="12" spans="1:15" customFormat="1" ht="14.5" x14ac:dyDescent="0.35">
      <c r="A12" t="s">
        <v>122</v>
      </c>
      <c r="B12" t="s">
        <v>123</v>
      </c>
      <c r="C12" t="s">
        <v>124</v>
      </c>
      <c r="D12" s="8">
        <v>1.6690510252742E-3</v>
      </c>
      <c r="E12">
        <v>7</v>
      </c>
      <c r="F12">
        <v>0</v>
      </c>
      <c r="G12" s="8">
        <f t="shared" si="0"/>
        <v>0</v>
      </c>
      <c r="H12">
        <v>0</v>
      </c>
      <c r="I12">
        <v>0</v>
      </c>
      <c r="J12" s="8">
        <f t="shared" si="1"/>
        <v>1.6690510252742E-3</v>
      </c>
      <c r="K12">
        <f t="shared" si="2"/>
        <v>7</v>
      </c>
      <c r="L12">
        <f t="shared" si="3"/>
        <v>0</v>
      </c>
      <c r="M12" s="8">
        <v>1.6690510252742E-3</v>
      </c>
      <c r="N12" s="8">
        <f t="shared" si="4"/>
        <v>2.7857313249688583E-6</v>
      </c>
      <c r="O12" s="8">
        <f t="shared" si="5"/>
        <v>2.7857313249688583E-3</v>
      </c>
    </row>
    <row r="13" spans="1:15" customFormat="1" ht="14.5" x14ac:dyDescent="0.35">
      <c r="A13" t="s">
        <v>496</v>
      </c>
      <c r="B13" t="s">
        <v>24</v>
      </c>
      <c r="C13" t="s">
        <v>497</v>
      </c>
      <c r="D13" s="8">
        <v>1.43061516452074E-3</v>
      </c>
      <c r="E13">
        <v>6</v>
      </c>
      <c r="F13">
        <v>0</v>
      </c>
      <c r="G13" s="8">
        <f t="shared" si="0"/>
        <v>0</v>
      </c>
      <c r="H13">
        <v>0</v>
      </c>
      <c r="I13">
        <v>0</v>
      </c>
      <c r="J13" s="8">
        <f t="shared" si="1"/>
        <v>1.43061516452074E-3</v>
      </c>
      <c r="K13">
        <f t="shared" si="2"/>
        <v>6</v>
      </c>
      <c r="L13">
        <f t="shared" si="3"/>
        <v>0</v>
      </c>
      <c r="M13" s="8">
        <v>1.43061516452074E-3</v>
      </c>
      <c r="N13" s="8">
        <f t="shared" si="4"/>
        <v>2.0466597489567041E-6</v>
      </c>
      <c r="O13" s="8">
        <f t="shared" si="5"/>
        <v>2.0466597489567041E-3</v>
      </c>
    </row>
    <row r="14" spans="1:15" customFormat="1" ht="14.5" x14ac:dyDescent="0.35">
      <c r="A14" t="s">
        <v>485</v>
      </c>
      <c r="B14" t="s">
        <v>24</v>
      </c>
      <c r="C14" t="s">
        <v>486</v>
      </c>
      <c r="D14" s="8">
        <v>9.5374344301382902E-4</v>
      </c>
      <c r="E14">
        <v>4</v>
      </c>
      <c r="F14">
        <v>0</v>
      </c>
      <c r="G14" s="8">
        <f t="shared" si="0"/>
        <v>2.3843586075345731E-4</v>
      </c>
      <c r="H14">
        <v>1</v>
      </c>
      <c r="I14">
        <v>0</v>
      </c>
      <c r="J14" s="8">
        <f t="shared" si="1"/>
        <v>1.1921793037672863E-3</v>
      </c>
      <c r="K14">
        <f t="shared" si="2"/>
        <v>5</v>
      </c>
      <c r="L14">
        <f t="shared" si="3"/>
        <v>0</v>
      </c>
      <c r="M14" s="8">
        <v>1.1921793037672863E-3</v>
      </c>
      <c r="N14" s="8">
        <f t="shared" si="4"/>
        <v>1.4212914923310515E-6</v>
      </c>
      <c r="O14" s="8">
        <f t="shared" si="5"/>
        <v>1.4212914923310515E-3</v>
      </c>
    </row>
    <row r="15" spans="1:15" customFormat="1" ht="14.5" x14ac:dyDescent="0.35">
      <c r="A15" t="s">
        <v>67</v>
      </c>
      <c r="B15" t="s">
        <v>24</v>
      </c>
      <c r="C15" t="s">
        <v>68</v>
      </c>
      <c r="D15" s="8">
        <v>1.19217930376729E-3</v>
      </c>
      <c r="E15">
        <v>5</v>
      </c>
      <c r="F15">
        <v>0</v>
      </c>
      <c r="G15" s="8">
        <f t="shared" si="0"/>
        <v>0</v>
      </c>
      <c r="H15">
        <v>0</v>
      </c>
      <c r="I15">
        <v>0</v>
      </c>
      <c r="J15" s="8">
        <f t="shared" si="1"/>
        <v>1.19217930376729E-3</v>
      </c>
      <c r="K15">
        <f t="shared" si="2"/>
        <v>5</v>
      </c>
      <c r="L15">
        <f t="shared" si="3"/>
        <v>0</v>
      </c>
      <c r="M15" s="8">
        <v>1.19217930376729E-3</v>
      </c>
      <c r="N15" s="8">
        <f t="shared" si="4"/>
        <v>1.4212914923310604E-6</v>
      </c>
      <c r="O15" s="8">
        <f t="shared" si="5"/>
        <v>1.4212914923310603E-3</v>
      </c>
    </row>
    <row r="16" spans="1:15" customFormat="1" ht="14.5" x14ac:dyDescent="0.35">
      <c r="A16" t="s">
        <v>305</v>
      </c>
      <c r="B16" t="s">
        <v>24</v>
      </c>
      <c r="C16" t="s">
        <v>306</v>
      </c>
      <c r="D16" s="8">
        <v>1.19217930376729E-3</v>
      </c>
      <c r="E16">
        <v>5</v>
      </c>
      <c r="F16">
        <v>0</v>
      </c>
      <c r="G16" s="8">
        <f t="shared" si="0"/>
        <v>0</v>
      </c>
      <c r="H16">
        <v>0</v>
      </c>
      <c r="I16">
        <v>0</v>
      </c>
      <c r="J16" s="8">
        <f t="shared" si="1"/>
        <v>1.19217930376729E-3</v>
      </c>
      <c r="K16">
        <f t="shared" si="2"/>
        <v>5</v>
      </c>
      <c r="L16">
        <f t="shared" si="3"/>
        <v>0</v>
      </c>
      <c r="M16" s="8">
        <v>1.19217930376729E-3</v>
      </c>
      <c r="N16" s="8">
        <f t="shared" si="4"/>
        <v>1.4212914923310604E-6</v>
      </c>
      <c r="O16" s="8">
        <f t="shared" si="5"/>
        <v>1.4212914923310603E-3</v>
      </c>
    </row>
    <row r="17" spans="1:15" customFormat="1" ht="14.5" x14ac:dyDescent="0.35">
      <c r="A17" t="s">
        <v>564</v>
      </c>
      <c r="B17" t="s">
        <v>123</v>
      </c>
      <c r="C17" t="s">
        <v>565</v>
      </c>
      <c r="D17" s="8">
        <v>1.19217930376729E-3</v>
      </c>
      <c r="E17">
        <v>5</v>
      </c>
      <c r="F17">
        <v>0</v>
      </c>
      <c r="G17" s="8">
        <f t="shared" si="0"/>
        <v>0</v>
      </c>
      <c r="H17">
        <v>0</v>
      </c>
      <c r="I17">
        <v>0</v>
      </c>
      <c r="J17" s="8">
        <f t="shared" si="1"/>
        <v>1.19217930376729E-3</v>
      </c>
      <c r="K17">
        <f t="shared" si="2"/>
        <v>5</v>
      </c>
      <c r="L17">
        <f t="shared" si="3"/>
        <v>0</v>
      </c>
      <c r="M17" s="8">
        <v>1.19217930376729E-3</v>
      </c>
      <c r="N17" s="8">
        <f t="shared" si="4"/>
        <v>1.4212914923310604E-6</v>
      </c>
      <c r="O17" s="8">
        <f t="shared" si="5"/>
        <v>1.4212914923310603E-3</v>
      </c>
    </row>
    <row r="18" spans="1:15" customFormat="1" ht="14.5" x14ac:dyDescent="0.35">
      <c r="A18" t="s">
        <v>359</v>
      </c>
      <c r="B18" t="s">
        <v>24</v>
      </c>
      <c r="C18" t="s">
        <v>360</v>
      </c>
      <c r="D18" s="8">
        <v>9.5374344301382902E-4</v>
      </c>
      <c r="E18">
        <v>4</v>
      </c>
      <c r="F18">
        <v>0</v>
      </c>
      <c r="G18" s="8">
        <f t="shared" si="0"/>
        <v>0</v>
      </c>
      <c r="H18">
        <v>0</v>
      </c>
      <c r="I18">
        <v>0</v>
      </c>
      <c r="J18" s="8">
        <f t="shared" si="1"/>
        <v>9.5374344301382902E-4</v>
      </c>
      <c r="K18">
        <f t="shared" si="2"/>
        <v>4</v>
      </c>
      <c r="L18">
        <f t="shared" si="3"/>
        <v>0</v>
      </c>
      <c r="M18" s="8">
        <v>9.5374344301382902E-4</v>
      </c>
      <c r="N18" s="8">
        <f t="shared" si="4"/>
        <v>9.0962655509187292E-7</v>
      </c>
      <c r="O18" s="8">
        <f t="shared" si="5"/>
        <v>9.0962655509187293E-4</v>
      </c>
    </row>
    <row r="19" spans="1:15" customFormat="1" ht="14.5" x14ac:dyDescent="0.35">
      <c r="A19" t="s">
        <v>472</v>
      </c>
      <c r="B19" t="s">
        <v>24</v>
      </c>
      <c r="C19" t="s">
        <v>473</v>
      </c>
      <c r="D19" s="8">
        <v>4.76871721506915E-4</v>
      </c>
      <c r="E19">
        <v>2</v>
      </c>
      <c r="F19">
        <v>0</v>
      </c>
      <c r="G19" s="8">
        <f t="shared" si="0"/>
        <v>2.3843586075345731E-4</v>
      </c>
      <c r="H19">
        <v>1</v>
      </c>
      <c r="I19">
        <v>0</v>
      </c>
      <c r="J19" s="8">
        <f t="shared" si="1"/>
        <v>7.1530758226037228E-4</v>
      </c>
      <c r="K19">
        <f t="shared" si="2"/>
        <v>3</v>
      </c>
      <c r="L19">
        <f t="shared" si="3"/>
        <v>0</v>
      </c>
      <c r="M19" s="8">
        <v>7.1530758226037228E-4</v>
      </c>
      <c r="N19" s="8">
        <f t="shared" si="4"/>
        <v>5.1166493723917921E-7</v>
      </c>
      <c r="O19" s="8">
        <f t="shared" si="5"/>
        <v>5.1166493723917917E-4</v>
      </c>
    </row>
    <row r="20" spans="1:15" customFormat="1" ht="14.5" x14ac:dyDescent="0.35">
      <c r="A20" t="s">
        <v>92</v>
      </c>
      <c r="B20" t="s">
        <v>24</v>
      </c>
      <c r="C20" t="s">
        <v>93</v>
      </c>
      <c r="D20" s="8">
        <v>7.1530758226037196E-4</v>
      </c>
      <c r="E20">
        <v>3</v>
      </c>
      <c r="F20">
        <v>0</v>
      </c>
      <c r="G20" s="8">
        <f t="shared" si="0"/>
        <v>0</v>
      </c>
      <c r="H20">
        <v>0</v>
      </c>
      <c r="I20">
        <v>0</v>
      </c>
      <c r="J20" s="8">
        <f t="shared" si="1"/>
        <v>7.1530758226037196E-4</v>
      </c>
      <c r="K20">
        <f t="shared" si="2"/>
        <v>3</v>
      </c>
      <c r="L20">
        <f t="shared" si="3"/>
        <v>0</v>
      </c>
      <c r="M20" s="8">
        <v>7.1530758226037196E-4</v>
      </c>
      <c r="N20" s="8">
        <f t="shared" si="4"/>
        <v>5.1166493723917879E-7</v>
      </c>
      <c r="O20" s="8">
        <f t="shared" si="5"/>
        <v>5.1166493723917884E-4</v>
      </c>
    </row>
    <row r="21" spans="1:15" customFormat="1" ht="14.5" x14ac:dyDescent="0.35">
      <c r="A21" t="s">
        <v>422</v>
      </c>
      <c r="B21" t="s">
        <v>24</v>
      </c>
      <c r="C21" t="s">
        <v>423</v>
      </c>
      <c r="D21" s="8">
        <v>0</v>
      </c>
      <c r="E21">
        <v>0</v>
      </c>
      <c r="F21">
        <v>0</v>
      </c>
      <c r="G21" s="8">
        <f t="shared" si="0"/>
        <v>4.7687172150691462E-4</v>
      </c>
      <c r="H21">
        <v>2</v>
      </c>
      <c r="I21">
        <v>0</v>
      </c>
      <c r="J21" s="8">
        <f t="shared" si="1"/>
        <v>4.7687172150691462E-4</v>
      </c>
      <c r="K21">
        <f t="shared" si="2"/>
        <v>2</v>
      </c>
      <c r="L21">
        <f t="shared" si="3"/>
        <v>0</v>
      </c>
      <c r="M21" s="8">
        <v>4.7687172150691462E-4</v>
      </c>
      <c r="N21" s="8">
        <f t="shared" si="4"/>
        <v>2.2740663877296834E-7</v>
      </c>
      <c r="O21" s="8">
        <f t="shared" si="5"/>
        <v>2.2740663877296834E-4</v>
      </c>
    </row>
    <row r="22" spans="1:15" customFormat="1" ht="14.5" x14ac:dyDescent="0.35">
      <c r="A22" t="s">
        <v>750</v>
      </c>
      <c r="B22" t="s">
        <v>24</v>
      </c>
      <c r="C22" t="s">
        <v>751</v>
      </c>
      <c r="D22" s="8">
        <v>2.3843586075345701E-4</v>
      </c>
      <c r="E22">
        <v>1</v>
      </c>
      <c r="F22">
        <v>0</v>
      </c>
      <c r="G22" s="8">
        <f t="shared" si="0"/>
        <v>2.3843586075345731E-4</v>
      </c>
      <c r="H22">
        <v>1</v>
      </c>
      <c r="I22">
        <v>0</v>
      </c>
      <c r="J22" s="8">
        <f t="shared" si="1"/>
        <v>4.7687172150691435E-4</v>
      </c>
      <c r="K22">
        <f t="shared" si="2"/>
        <v>2</v>
      </c>
      <c r="L22">
        <f t="shared" si="3"/>
        <v>0</v>
      </c>
      <c r="M22" s="8">
        <v>4.7687172150691435E-4</v>
      </c>
      <c r="N22" s="8">
        <f t="shared" si="4"/>
        <v>2.2740663877296807E-7</v>
      </c>
      <c r="O22" s="8">
        <f t="shared" si="5"/>
        <v>2.2740663877296807E-4</v>
      </c>
    </row>
    <row r="23" spans="1:15" customFormat="1" ht="14.5" x14ac:dyDescent="0.35">
      <c r="A23" t="s">
        <v>321</v>
      </c>
      <c r="B23" t="s">
        <v>24</v>
      </c>
      <c r="C23" t="s">
        <v>322</v>
      </c>
      <c r="D23" s="8">
        <v>4.76871721506915E-4</v>
      </c>
      <c r="E23">
        <v>2</v>
      </c>
      <c r="F23">
        <v>0</v>
      </c>
      <c r="G23" s="8">
        <f t="shared" si="0"/>
        <v>0</v>
      </c>
      <c r="H23">
        <v>0</v>
      </c>
      <c r="I23">
        <v>0</v>
      </c>
      <c r="J23" s="8">
        <f t="shared" si="1"/>
        <v>4.76871721506915E-4</v>
      </c>
      <c r="K23">
        <f t="shared" si="2"/>
        <v>2</v>
      </c>
      <c r="L23">
        <f t="shared" si="3"/>
        <v>0</v>
      </c>
      <c r="M23" s="8">
        <v>4.76871721506915E-4</v>
      </c>
      <c r="N23" s="8">
        <f t="shared" si="4"/>
        <v>2.2740663877296871E-7</v>
      </c>
      <c r="O23" s="8">
        <f t="shared" si="5"/>
        <v>2.2740663877296869E-4</v>
      </c>
    </row>
    <row r="24" spans="1:15" customFormat="1" ht="14.5" x14ac:dyDescent="0.35">
      <c r="A24" t="s">
        <v>536</v>
      </c>
      <c r="B24" t="s">
        <v>24</v>
      </c>
      <c r="C24" t="s">
        <v>537</v>
      </c>
      <c r="D24" s="8">
        <v>4.76871721506915E-4</v>
      </c>
      <c r="E24">
        <v>2</v>
      </c>
      <c r="F24">
        <v>0</v>
      </c>
      <c r="G24" s="8">
        <f t="shared" si="0"/>
        <v>0</v>
      </c>
      <c r="H24">
        <v>0</v>
      </c>
      <c r="I24">
        <v>0</v>
      </c>
      <c r="J24" s="8">
        <f t="shared" si="1"/>
        <v>4.76871721506915E-4</v>
      </c>
      <c r="K24">
        <f t="shared" si="2"/>
        <v>2</v>
      </c>
      <c r="L24">
        <f t="shared" si="3"/>
        <v>0</v>
      </c>
      <c r="M24" s="8">
        <v>4.76871721506915E-4</v>
      </c>
      <c r="N24" s="8">
        <f t="shared" si="4"/>
        <v>2.2740663877296871E-7</v>
      </c>
      <c r="O24" s="8">
        <f t="shared" si="5"/>
        <v>2.2740663877296869E-4</v>
      </c>
    </row>
    <row r="25" spans="1:15" customFormat="1" ht="14.5" x14ac:dyDescent="0.35">
      <c r="A25" t="s">
        <v>714</v>
      </c>
      <c r="B25" t="s">
        <v>24</v>
      </c>
      <c r="C25" t="s">
        <v>715</v>
      </c>
      <c r="D25" s="8">
        <v>4.76871721506915E-4</v>
      </c>
      <c r="E25">
        <v>2</v>
      </c>
      <c r="F25">
        <v>0</v>
      </c>
      <c r="G25" s="8">
        <f t="shared" si="0"/>
        <v>0</v>
      </c>
      <c r="H25">
        <v>0</v>
      </c>
      <c r="I25">
        <v>0</v>
      </c>
      <c r="J25" s="8">
        <f t="shared" si="1"/>
        <v>4.76871721506915E-4</v>
      </c>
      <c r="K25">
        <f t="shared" si="2"/>
        <v>2</v>
      </c>
      <c r="L25">
        <f t="shared" si="3"/>
        <v>0</v>
      </c>
      <c r="M25" s="8">
        <v>4.76871721506915E-4</v>
      </c>
      <c r="N25" s="8">
        <f t="shared" si="4"/>
        <v>2.2740663877296871E-7</v>
      </c>
      <c r="O25" s="8">
        <f t="shared" si="5"/>
        <v>2.2740663877296869E-4</v>
      </c>
    </row>
    <row r="26" spans="1:15" customFormat="1" ht="14.5" x14ac:dyDescent="0.35">
      <c r="A26" t="s">
        <v>683</v>
      </c>
      <c r="B26" t="s">
        <v>123</v>
      </c>
      <c r="C26" t="s">
        <v>684</v>
      </c>
      <c r="D26" s="8">
        <v>2.3843586075345701E-4</v>
      </c>
      <c r="E26">
        <v>1</v>
      </c>
      <c r="F26">
        <v>0</v>
      </c>
      <c r="G26" s="8">
        <f t="shared" si="0"/>
        <v>2.3843586075345731E-4</v>
      </c>
      <c r="H26">
        <v>1</v>
      </c>
      <c r="I26">
        <v>0</v>
      </c>
      <c r="J26" s="8">
        <f t="shared" si="1"/>
        <v>4.7687172150691435E-4</v>
      </c>
      <c r="K26">
        <f t="shared" si="2"/>
        <v>2</v>
      </c>
      <c r="L26">
        <f t="shared" si="3"/>
        <v>0</v>
      </c>
      <c r="M26" s="8">
        <v>4.7687172150691435E-4</v>
      </c>
      <c r="N26" s="8">
        <f t="shared" si="4"/>
        <v>2.2740663877296807E-7</v>
      </c>
      <c r="O26" s="8">
        <f t="shared" si="5"/>
        <v>2.2740663877296807E-4</v>
      </c>
    </row>
    <row r="27" spans="1:15" customFormat="1" ht="14.5" x14ac:dyDescent="0.35">
      <c r="A27" t="s">
        <v>669</v>
      </c>
      <c r="B27" t="s">
        <v>123</v>
      </c>
      <c r="C27" t="s">
        <v>670</v>
      </c>
      <c r="D27" s="8">
        <v>9.5374344301382902E-4</v>
      </c>
      <c r="E27">
        <v>2</v>
      </c>
      <c r="F27">
        <v>1</v>
      </c>
      <c r="G27" s="8">
        <f t="shared" si="0"/>
        <v>0</v>
      </c>
      <c r="H27">
        <v>0</v>
      </c>
      <c r="I27">
        <v>0</v>
      </c>
      <c r="J27" s="8">
        <f t="shared" si="1"/>
        <v>9.5374344301382902E-4</v>
      </c>
      <c r="K27">
        <f t="shared" si="2"/>
        <v>2</v>
      </c>
      <c r="L27">
        <f t="shared" si="3"/>
        <v>1</v>
      </c>
      <c r="M27" s="8">
        <v>9.5374344301382902E-4</v>
      </c>
      <c r="N27" s="8">
        <f t="shared" si="4"/>
        <v>9.0962655509187292E-7</v>
      </c>
      <c r="O27" s="8">
        <f t="shared" si="5"/>
        <v>9.0962655509187293E-4</v>
      </c>
    </row>
    <row r="28" spans="1:15" customFormat="1" ht="14.5" x14ac:dyDescent="0.35">
      <c r="A28" t="s">
        <v>266</v>
      </c>
      <c r="B28" t="s">
        <v>24</v>
      </c>
      <c r="C28" t="s">
        <v>267</v>
      </c>
      <c r="D28" s="8">
        <v>0</v>
      </c>
      <c r="E28">
        <v>0</v>
      </c>
      <c r="F28">
        <v>0</v>
      </c>
      <c r="G28" s="8">
        <f t="shared" si="0"/>
        <v>2.3843586075345731E-4</v>
      </c>
      <c r="H28">
        <v>1</v>
      </c>
      <c r="I28">
        <v>0</v>
      </c>
      <c r="J28" s="8">
        <f t="shared" si="1"/>
        <v>2.3843586075345731E-4</v>
      </c>
      <c r="K28">
        <f t="shared" si="2"/>
        <v>1</v>
      </c>
      <c r="L28">
        <f t="shared" si="3"/>
        <v>0</v>
      </c>
      <c r="M28" s="8">
        <v>2.3843586075345731E-4</v>
      </c>
      <c r="N28" s="8">
        <f t="shared" si="4"/>
        <v>5.6851659693242084E-8</v>
      </c>
      <c r="O28" s="8">
        <f t="shared" si="5"/>
        <v>5.6851659693242085E-5</v>
      </c>
    </row>
    <row r="29" spans="1:15" customFormat="1" ht="14.5" x14ac:dyDescent="0.35">
      <c r="A29" t="s">
        <v>44</v>
      </c>
      <c r="B29" t="s">
        <v>24</v>
      </c>
      <c r="C29" t="s">
        <v>45</v>
      </c>
      <c r="D29" s="8">
        <v>2.3843586075345701E-4</v>
      </c>
      <c r="E29">
        <v>1</v>
      </c>
      <c r="F29">
        <v>0</v>
      </c>
      <c r="G29" s="8">
        <f t="shared" si="0"/>
        <v>0</v>
      </c>
      <c r="H29">
        <v>0</v>
      </c>
      <c r="I29">
        <v>0</v>
      </c>
      <c r="J29" s="8">
        <f t="shared" si="1"/>
        <v>2.3843586075345701E-4</v>
      </c>
      <c r="K29">
        <f t="shared" si="2"/>
        <v>1</v>
      </c>
      <c r="L29">
        <f t="shared" si="3"/>
        <v>0</v>
      </c>
      <c r="M29" s="8">
        <v>2.3843586075345701E-4</v>
      </c>
      <c r="N29" s="8">
        <f t="shared" si="4"/>
        <v>5.6851659693241939E-8</v>
      </c>
      <c r="O29" s="8">
        <f t="shared" si="5"/>
        <v>5.6851659693241936E-5</v>
      </c>
    </row>
    <row r="30" spans="1:15" customFormat="1" ht="14.5" x14ac:dyDescent="0.35">
      <c r="A30" t="s">
        <v>147</v>
      </c>
      <c r="B30" t="s">
        <v>24</v>
      </c>
      <c r="C30" t="s">
        <v>148</v>
      </c>
      <c r="D30" s="8">
        <v>7.1530758226037196E-4</v>
      </c>
      <c r="E30">
        <v>1</v>
      </c>
      <c r="F30">
        <v>1</v>
      </c>
      <c r="G30" s="8">
        <f t="shared" si="0"/>
        <v>0</v>
      </c>
      <c r="H30">
        <v>0</v>
      </c>
      <c r="I30">
        <v>0</v>
      </c>
      <c r="J30" s="8">
        <f t="shared" si="1"/>
        <v>7.1530758226037196E-4</v>
      </c>
      <c r="K30">
        <f t="shared" si="2"/>
        <v>1</v>
      </c>
      <c r="L30">
        <f t="shared" si="3"/>
        <v>1</v>
      </c>
      <c r="M30" s="8">
        <v>7.1530758226037196E-4</v>
      </c>
      <c r="N30" s="8">
        <f t="shared" si="4"/>
        <v>5.1166493723917879E-7</v>
      </c>
      <c r="O30" s="8">
        <f t="shared" si="5"/>
        <v>5.1166493723917884E-4</v>
      </c>
    </row>
    <row r="31" spans="1:15" customFormat="1" ht="14.5" x14ac:dyDescent="0.35">
      <c r="A31" t="s">
        <v>258</v>
      </c>
      <c r="B31" t="s">
        <v>24</v>
      </c>
      <c r="C31" t="s">
        <v>259</v>
      </c>
      <c r="D31" s="8">
        <v>2.3843586075345701E-4</v>
      </c>
      <c r="E31">
        <v>1</v>
      </c>
      <c r="F31">
        <v>0</v>
      </c>
      <c r="G31" s="8">
        <f t="shared" si="0"/>
        <v>0</v>
      </c>
      <c r="H31">
        <v>0</v>
      </c>
      <c r="I31">
        <v>0</v>
      </c>
      <c r="J31" s="8">
        <f t="shared" si="1"/>
        <v>2.3843586075345701E-4</v>
      </c>
      <c r="K31">
        <f t="shared" si="2"/>
        <v>1</v>
      </c>
      <c r="L31">
        <f t="shared" si="3"/>
        <v>0</v>
      </c>
      <c r="M31" s="8">
        <v>2.3843586075345701E-4</v>
      </c>
      <c r="N31" s="8">
        <f t="shared" si="4"/>
        <v>5.6851659693241939E-8</v>
      </c>
      <c r="O31" s="8">
        <f t="shared" si="5"/>
        <v>5.6851659693241936E-5</v>
      </c>
    </row>
    <row r="32" spans="1:15" customFormat="1" ht="14.5" x14ac:dyDescent="0.35">
      <c r="A32" t="s">
        <v>348</v>
      </c>
      <c r="B32" t="s">
        <v>24</v>
      </c>
      <c r="C32" t="s">
        <v>349</v>
      </c>
      <c r="D32" s="8">
        <v>2.3843586075345701E-4</v>
      </c>
      <c r="E32">
        <v>1</v>
      </c>
      <c r="F32">
        <v>0</v>
      </c>
      <c r="G32" s="8">
        <f t="shared" si="0"/>
        <v>0</v>
      </c>
      <c r="H32">
        <v>0</v>
      </c>
      <c r="I32">
        <v>0</v>
      </c>
      <c r="J32" s="8">
        <f t="shared" si="1"/>
        <v>2.3843586075345701E-4</v>
      </c>
      <c r="K32">
        <f t="shared" si="2"/>
        <v>1</v>
      </c>
      <c r="L32">
        <f t="shared" si="3"/>
        <v>0</v>
      </c>
      <c r="M32" s="8">
        <v>2.3843586075345701E-4</v>
      </c>
      <c r="N32" s="8">
        <f t="shared" si="4"/>
        <v>5.6851659693241939E-8</v>
      </c>
      <c r="O32" s="8">
        <f t="shared" si="5"/>
        <v>5.6851659693241936E-5</v>
      </c>
    </row>
    <row r="33" spans="1:15" customFormat="1" ht="14.5" x14ac:dyDescent="0.35">
      <c r="A33" t="s">
        <v>760</v>
      </c>
      <c r="B33" t="s">
        <v>24</v>
      </c>
      <c r="C33" t="s">
        <v>761</v>
      </c>
      <c r="D33" s="8">
        <v>2.3843586075345701E-4</v>
      </c>
      <c r="E33">
        <v>1</v>
      </c>
      <c r="F33">
        <v>0</v>
      </c>
      <c r="G33" s="8">
        <f t="shared" si="0"/>
        <v>0</v>
      </c>
      <c r="H33">
        <v>0</v>
      </c>
      <c r="I33">
        <v>0</v>
      </c>
      <c r="J33" s="8">
        <f t="shared" si="1"/>
        <v>2.3843586075345701E-4</v>
      </c>
      <c r="K33">
        <f t="shared" si="2"/>
        <v>1</v>
      </c>
      <c r="L33">
        <f t="shared" si="3"/>
        <v>0</v>
      </c>
      <c r="M33" s="8">
        <v>2.3843586075345701E-4</v>
      </c>
      <c r="N33" s="8">
        <f t="shared" si="4"/>
        <v>5.6851659693241939E-8</v>
      </c>
      <c r="O33" s="8">
        <f t="shared" si="5"/>
        <v>5.6851659693241936E-5</v>
      </c>
    </row>
    <row r="34" spans="1:15" customFormat="1" ht="14.5" x14ac:dyDescent="0.35">
      <c r="A34" t="s">
        <v>791</v>
      </c>
      <c r="B34" t="s">
        <v>24</v>
      </c>
      <c r="C34" t="s">
        <v>792</v>
      </c>
      <c r="D34" s="8">
        <v>2.3843586075345701E-4</v>
      </c>
      <c r="E34">
        <v>1</v>
      </c>
      <c r="F34">
        <v>0</v>
      </c>
      <c r="G34" s="8">
        <f t="shared" si="0"/>
        <v>0</v>
      </c>
      <c r="H34">
        <v>0</v>
      </c>
      <c r="I34">
        <v>0</v>
      </c>
      <c r="J34" s="8">
        <f t="shared" si="1"/>
        <v>2.3843586075345701E-4</v>
      </c>
      <c r="K34">
        <f t="shared" si="2"/>
        <v>1</v>
      </c>
      <c r="L34">
        <f t="shared" si="3"/>
        <v>0</v>
      </c>
      <c r="M34" s="8">
        <v>2.3843586075345701E-4</v>
      </c>
      <c r="N34" s="8">
        <f t="shared" si="4"/>
        <v>5.6851659693241939E-8</v>
      </c>
      <c r="O34" s="8">
        <f t="shared" si="5"/>
        <v>5.6851659693241936E-5</v>
      </c>
    </row>
    <row r="35" spans="1:15" customFormat="1" ht="14.5" x14ac:dyDescent="0.35">
      <c r="A35" t="s">
        <v>704</v>
      </c>
      <c r="B35" t="s">
        <v>123</v>
      </c>
      <c r="C35" t="s">
        <v>705</v>
      </c>
      <c r="D35" s="8">
        <v>2.3843586075345701E-4</v>
      </c>
      <c r="E35">
        <v>1</v>
      </c>
      <c r="F35">
        <v>0</v>
      </c>
      <c r="G35" s="8">
        <f t="shared" ref="G35:G66" si="6">H35/2097/2</f>
        <v>0</v>
      </c>
      <c r="H35">
        <v>0</v>
      </c>
      <c r="I35">
        <v>0</v>
      </c>
      <c r="J35" s="8">
        <f t="shared" ref="J35:J66" si="7">D35+G35</f>
        <v>2.3843586075345701E-4</v>
      </c>
      <c r="K35">
        <f t="shared" ref="K35:K66" si="8">E35+H35</f>
        <v>1</v>
      </c>
      <c r="L35">
        <f t="shared" ref="L35:L66" si="9">F35+I35</f>
        <v>0</v>
      </c>
      <c r="M35" s="8">
        <v>2.3843586075345701E-4</v>
      </c>
      <c r="N35" s="8">
        <f t="shared" ref="N35:N66" si="10">M35^2</f>
        <v>5.6851659693241939E-8</v>
      </c>
      <c r="O35" s="8">
        <f t="shared" ref="O35:O66" si="11">N35*1000</f>
        <v>5.6851659693241936E-5</v>
      </c>
    </row>
    <row r="36" spans="1:15" customFormat="1" ht="14.5" x14ac:dyDescent="0.35">
      <c r="A36" t="s">
        <v>23</v>
      </c>
      <c r="B36" t="s">
        <v>24</v>
      </c>
      <c r="C36" t="s">
        <v>25</v>
      </c>
      <c r="D36" s="8">
        <v>0</v>
      </c>
      <c r="E36">
        <v>0</v>
      </c>
      <c r="F36">
        <v>0</v>
      </c>
      <c r="G36" s="8">
        <f t="shared" si="6"/>
        <v>0</v>
      </c>
      <c r="H36">
        <v>0</v>
      </c>
      <c r="I36">
        <v>0</v>
      </c>
      <c r="J36" s="8">
        <f t="shared" si="7"/>
        <v>0</v>
      </c>
      <c r="K36">
        <f t="shared" si="8"/>
        <v>0</v>
      </c>
      <c r="L36">
        <f t="shared" si="9"/>
        <v>0</v>
      </c>
      <c r="M36" s="8">
        <v>0</v>
      </c>
      <c r="N36" s="8">
        <f t="shared" si="10"/>
        <v>0</v>
      </c>
      <c r="O36" s="8">
        <f t="shared" si="11"/>
        <v>0</v>
      </c>
    </row>
    <row r="37" spans="1:15" customFormat="1" ht="14.5" x14ac:dyDescent="0.35">
      <c r="A37" t="s">
        <v>35</v>
      </c>
      <c r="B37" t="s">
        <v>24</v>
      </c>
      <c r="C37" t="s">
        <v>36</v>
      </c>
      <c r="D37" s="8">
        <v>0</v>
      </c>
      <c r="E37">
        <v>0</v>
      </c>
      <c r="F37">
        <v>0</v>
      </c>
      <c r="G37" s="8">
        <f t="shared" si="6"/>
        <v>0</v>
      </c>
      <c r="H37">
        <v>0</v>
      </c>
      <c r="I37">
        <v>0</v>
      </c>
      <c r="J37" s="8">
        <f t="shared" si="7"/>
        <v>0</v>
      </c>
      <c r="K37">
        <f t="shared" si="8"/>
        <v>0</v>
      </c>
      <c r="L37">
        <f t="shared" si="9"/>
        <v>0</v>
      </c>
      <c r="M37" s="8">
        <v>0</v>
      </c>
      <c r="N37" s="8">
        <f t="shared" si="10"/>
        <v>0</v>
      </c>
      <c r="O37" s="8">
        <f t="shared" si="11"/>
        <v>0</v>
      </c>
    </row>
    <row r="38" spans="1:15" customFormat="1" ht="14.5" x14ac:dyDescent="0.35">
      <c r="A38" t="s">
        <v>40</v>
      </c>
      <c r="B38" t="s">
        <v>24</v>
      </c>
      <c r="C38" t="s">
        <v>41</v>
      </c>
      <c r="D38" s="8">
        <v>0</v>
      </c>
      <c r="E38">
        <v>0</v>
      </c>
      <c r="F38">
        <v>0</v>
      </c>
      <c r="G38" s="8">
        <f t="shared" si="6"/>
        <v>0</v>
      </c>
      <c r="H38">
        <v>0</v>
      </c>
      <c r="I38">
        <v>0</v>
      </c>
      <c r="J38" s="8">
        <f t="shared" si="7"/>
        <v>0</v>
      </c>
      <c r="K38">
        <f t="shared" si="8"/>
        <v>0</v>
      </c>
      <c r="L38">
        <f t="shared" si="9"/>
        <v>0</v>
      </c>
      <c r="M38" s="8">
        <v>0</v>
      </c>
      <c r="N38" s="8">
        <f t="shared" si="10"/>
        <v>0</v>
      </c>
      <c r="O38" s="8">
        <f t="shared" si="11"/>
        <v>0</v>
      </c>
    </row>
    <row r="39" spans="1:15" customFormat="1" ht="14.5" x14ac:dyDescent="0.35">
      <c r="A39" t="s">
        <v>63</v>
      </c>
      <c r="B39" t="s">
        <v>24</v>
      </c>
      <c r="C39" t="s">
        <v>64</v>
      </c>
      <c r="D39" s="8">
        <v>0</v>
      </c>
      <c r="E39">
        <v>0</v>
      </c>
      <c r="F39">
        <v>0</v>
      </c>
      <c r="G39" s="8">
        <f t="shared" si="6"/>
        <v>0</v>
      </c>
      <c r="H39">
        <v>0</v>
      </c>
      <c r="I39">
        <v>0</v>
      </c>
      <c r="J39" s="8">
        <f t="shared" si="7"/>
        <v>0</v>
      </c>
      <c r="K39">
        <f t="shared" si="8"/>
        <v>0</v>
      </c>
      <c r="L39">
        <f t="shared" si="9"/>
        <v>0</v>
      </c>
      <c r="M39" s="8">
        <v>0</v>
      </c>
      <c r="N39" s="8">
        <f t="shared" si="10"/>
        <v>0</v>
      </c>
      <c r="O39" s="8">
        <f t="shared" si="11"/>
        <v>0</v>
      </c>
    </row>
    <row r="40" spans="1:15" customFormat="1" ht="14.5" x14ac:dyDescent="0.35">
      <c r="A40" t="s">
        <v>90</v>
      </c>
      <c r="B40" t="s">
        <v>24</v>
      </c>
      <c r="C40" t="s">
        <v>91</v>
      </c>
      <c r="D40" s="8">
        <v>0</v>
      </c>
      <c r="E40">
        <v>0</v>
      </c>
      <c r="F40">
        <v>0</v>
      </c>
      <c r="G40" s="8">
        <f t="shared" si="6"/>
        <v>0</v>
      </c>
      <c r="H40">
        <v>0</v>
      </c>
      <c r="I40">
        <v>0</v>
      </c>
      <c r="J40" s="8">
        <f t="shared" si="7"/>
        <v>0</v>
      </c>
      <c r="K40">
        <f t="shared" si="8"/>
        <v>0</v>
      </c>
      <c r="L40">
        <f t="shared" si="9"/>
        <v>0</v>
      </c>
      <c r="M40" s="8">
        <v>0</v>
      </c>
      <c r="N40" s="8">
        <f t="shared" si="10"/>
        <v>0</v>
      </c>
      <c r="O40" s="8">
        <f t="shared" si="11"/>
        <v>0</v>
      </c>
    </row>
    <row r="41" spans="1:15" customFormat="1" ht="14.5" x14ac:dyDescent="0.35">
      <c r="A41" t="s">
        <v>105</v>
      </c>
      <c r="B41" t="s">
        <v>24</v>
      </c>
      <c r="C41" t="s">
        <v>106</v>
      </c>
      <c r="D41" s="8">
        <v>0</v>
      </c>
      <c r="E41">
        <v>0</v>
      </c>
      <c r="F41">
        <v>0</v>
      </c>
      <c r="G41" s="8">
        <f t="shared" si="6"/>
        <v>0</v>
      </c>
      <c r="H41">
        <v>0</v>
      </c>
      <c r="I41">
        <v>0</v>
      </c>
      <c r="J41" s="8">
        <f t="shared" si="7"/>
        <v>0</v>
      </c>
      <c r="K41">
        <f t="shared" si="8"/>
        <v>0</v>
      </c>
      <c r="L41">
        <f t="shared" si="9"/>
        <v>0</v>
      </c>
      <c r="M41" s="8">
        <v>0</v>
      </c>
      <c r="N41" s="8">
        <f t="shared" si="10"/>
        <v>0</v>
      </c>
      <c r="O41" s="8">
        <f t="shared" si="11"/>
        <v>0</v>
      </c>
    </row>
    <row r="42" spans="1:15" customFormat="1" ht="14.5" x14ac:dyDescent="0.35">
      <c r="A42" t="s">
        <v>110</v>
      </c>
      <c r="B42" t="s">
        <v>24</v>
      </c>
      <c r="C42" t="s">
        <v>111</v>
      </c>
      <c r="D42" s="8">
        <v>0</v>
      </c>
      <c r="E42">
        <v>0</v>
      </c>
      <c r="F42">
        <v>0</v>
      </c>
      <c r="G42" s="8">
        <f t="shared" si="6"/>
        <v>0</v>
      </c>
      <c r="H42">
        <v>0</v>
      </c>
      <c r="I42">
        <v>0</v>
      </c>
      <c r="J42" s="8">
        <f t="shared" si="7"/>
        <v>0</v>
      </c>
      <c r="K42">
        <f t="shared" si="8"/>
        <v>0</v>
      </c>
      <c r="L42">
        <f t="shared" si="9"/>
        <v>0</v>
      </c>
      <c r="M42" s="8">
        <v>0</v>
      </c>
      <c r="N42" s="8">
        <f t="shared" si="10"/>
        <v>0</v>
      </c>
      <c r="O42" s="8">
        <f t="shared" si="11"/>
        <v>0</v>
      </c>
    </row>
    <row r="43" spans="1:15" customFormat="1" ht="14.5" x14ac:dyDescent="0.35">
      <c r="A43" t="s">
        <v>113</v>
      </c>
      <c r="B43" t="s">
        <v>24</v>
      </c>
      <c r="C43" t="s">
        <v>114</v>
      </c>
      <c r="D43" s="8">
        <v>0</v>
      </c>
      <c r="E43">
        <v>0</v>
      </c>
      <c r="F43">
        <v>0</v>
      </c>
      <c r="G43" s="8">
        <f t="shared" si="6"/>
        <v>0</v>
      </c>
      <c r="H43">
        <v>0</v>
      </c>
      <c r="I43">
        <v>0</v>
      </c>
      <c r="J43" s="8">
        <f t="shared" si="7"/>
        <v>0</v>
      </c>
      <c r="K43">
        <f t="shared" si="8"/>
        <v>0</v>
      </c>
      <c r="L43">
        <f t="shared" si="9"/>
        <v>0</v>
      </c>
      <c r="M43" s="8">
        <v>0</v>
      </c>
      <c r="N43" s="8">
        <f t="shared" si="10"/>
        <v>0</v>
      </c>
      <c r="O43" s="8">
        <f t="shared" si="11"/>
        <v>0</v>
      </c>
    </row>
    <row r="44" spans="1:15" customFormat="1" ht="14.5" x14ac:dyDescent="0.35">
      <c r="A44" t="s">
        <v>165</v>
      </c>
      <c r="B44" t="s">
        <v>24</v>
      </c>
      <c r="C44" t="s">
        <v>166</v>
      </c>
      <c r="D44" s="8">
        <v>0</v>
      </c>
      <c r="E44">
        <v>0</v>
      </c>
      <c r="F44">
        <v>0</v>
      </c>
      <c r="G44" s="8">
        <f t="shared" si="6"/>
        <v>0</v>
      </c>
      <c r="H44">
        <v>0</v>
      </c>
      <c r="I44">
        <v>0</v>
      </c>
      <c r="J44" s="8">
        <f t="shared" si="7"/>
        <v>0</v>
      </c>
      <c r="K44">
        <f t="shared" si="8"/>
        <v>0</v>
      </c>
      <c r="L44">
        <f t="shared" si="9"/>
        <v>0</v>
      </c>
      <c r="M44" s="8">
        <v>0</v>
      </c>
      <c r="N44" s="8">
        <f t="shared" si="10"/>
        <v>0</v>
      </c>
      <c r="O44" s="8">
        <f t="shared" si="11"/>
        <v>0</v>
      </c>
    </row>
    <row r="45" spans="1:15" customFormat="1" ht="14.5" x14ac:dyDescent="0.35">
      <c r="A45" t="s">
        <v>167</v>
      </c>
      <c r="B45" t="s">
        <v>24</v>
      </c>
      <c r="C45" t="s">
        <v>168</v>
      </c>
      <c r="D45" s="8">
        <v>0</v>
      </c>
      <c r="E45">
        <v>0</v>
      </c>
      <c r="F45">
        <v>0</v>
      </c>
      <c r="G45" s="8">
        <f t="shared" si="6"/>
        <v>0</v>
      </c>
      <c r="H45">
        <v>0</v>
      </c>
      <c r="I45">
        <v>0</v>
      </c>
      <c r="J45" s="8">
        <f t="shared" si="7"/>
        <v>0</v>
      </c>
      <c r="K45">
        <f t="shared" si="8"/>
        <v>0</v>
      </c>
      <c r="L45">
        <f t="shared" si="9"/>
        <v>0</v>
      </c>
      <c r="M45" s="8">
        <v>0</v>
      </c>
      <c r="N45" s="8">
        <f t="shared" si="10"/>
        <v>0</v>
      </c>
      <c r="O45" s="8">
        <f t="shared" si="11"/>
        <v>0</v>
      </c>
    </row>
    <row r="46" spans="1:15" customFormat="1" ht="14.5" x14ac:dyDescent="0.35">
      <c r="A46" t="s">
        <v>169</v>
      </c>
      <c r="B46" t="s">
        <v>24</v>
      </c>
      <c r="C46" t="s">
        <v>170</v>
      </c>
      <c r="D46" s="8">
        <v>0</v>
      </c>
      <c r="E46">
        <v>0</v>
      </c>
      <c r="F46">
        <v>0</v>
      </c>
      <c r="G46" s="8">
        <f t="shared" si="6"/>
        <v>0</v>
      </c>
      <c r="H46">
        <v>0</v>
      </c>
      <c r="I46">
        <v>0</v>
      </c>
      <c r="J46" s="8">
        <f t="shared" si="7"/>
        <v>0</v>
      </c>
      <c r="K46">
        <f t="shared" si="8"/>
        <v>0</v>
      </c>
      <c r="L46">
        <f t="shared" si="9"/>
        <v>0</v>
      </c>
      <c r="M46" s="8">
        <v>0</v>
      </c>
      <c r="N46" s="8">
        <f t="shared" si="10"/>
        <v>0</v>
      </c>
      <c r="O46" s="8">
        <f t="shared" si="11"/>
        <v>0</v>
      </c>
    </row>
    <row r="47" spans="1:15" customFormat="1" ht="14.5" x14ac:dyDescent="0.35">
      <c r="A47" t="s">
        <v>171</v>
      </c>
      <c r="B47" t="s">
        <v>24</v>
      </c>
      <c r="C47" t="s">
        <v>172</v>
      </c>
      <c r="D47" s="8">
        <v>0</v>
      </c>
      <c r="E47">
        <v>0</v>
      </c>
      <c r="F47">
        <v>0</v>
      </c>
      <c r="G47" s="8">
        <f t="shared" si="6"/>
        <v>0</v>
      </c>
      <c r="H47">
        <v>0</v>
      </c>
      <c r="I47">
        <v>0</v>
      </c>
      <c r="J47" s="8">
        <f t="shared" si="7"/>
        <v>0</v>
      </c>
      <c r="K47">
        <f t="shared" si="8"/>
        <v>0</v>
      </c>
      <c r="L47">
        <f t="shared" si="9"/>
        <v>0</v>
      </c>
      <c r="M47" s="8">
        <v>0</v>
      </c>
      <c r="N47" s="8">
        <f t="shared" si="10"/>
        <v>0</v>
      </c>
      <c r="O47" s="8">
        <f t="shared" si="11"/>
        <v>0</v>
      </c>
    </row>
    <row r="48" spans="1:15" customFormat="1" ht="14.5" x14ac:dyDescent="0.35">
      <c r="A48" t="s">
        <v>175</v>
      </c>
      <c r="B48" t="s">
        <v>24</v>
      </c>
      <c r="C48" t="s">
        <v>176</v>
      </c>
      <c r="D48" s="8">
        <v>0</v>
      </c>
      <c r="E48">
        <v>0</v>
      </c>
      <c r="F48">
        <v>0</v>
      </c>
      <c r="G48" s="8">
        <f t="shared" si="6"/>
        <v>0</v>
      </c>
      <c r="H48">
        <v>0</v>
      </c>
      <c r="I48">
        <v>0</v>
      </c>
      <c r="J48" s="8">
        <f t="shared" si="7"/>
        <v>0</v>
      </c>
      <c r="K48">
        <f t="shared" si="8"/>
        <v>0</v>
      </c>
      <c r="L48">
        <f t="shared" si="9"/>
        <v>0</v>
      </c>
      <c r="M48" s="8">
        <v>0</v>
      </c>
      <c r="N48" s="8">
        <f t="shared" si="10"/>
        <v>0</v>
      </c>
      <c r="O48" s="8">
        <f t="shared" si="11"/>
        <v>0</v>
      </c>
    </row>
    <row r="49" spans="1:15" customFormat="1" ht="14.5" x14ac:dyDescent="0.35">
      <c r="A49" t="s">
        <v>178</v>
      </c>
      <c r="B49" t="s">
        <v>24</v>
      </c>
      <c r="C49" t="s">
        <v>179</v>
      </c>
      <c r="D49" s="8">
        <v>0</v>
      </c>
      <c r="E49">
        <v>0</v>
      </c>
      <c r="F49">
        <v>0</v>
      </c>
      <c r="G49" s="8">
        <f t="shared" si="6"/>
        <v>0</v>
      </c>
      <c r="H49">
        <v>0</v>
      </c>
      <c r="I49">
        <v>0</v>
      </c>
      <c r="J49" s="8">
        <f t="shared" si="7"/>
        <v>0</v>
      </c>
      <c r="K49">
        <f t="shared" si="8"/>
        <v>0</v>
      </c>
      <c r="L49">
        <f t="shared" si="9"/>
        <v>0</v>
      </c>
      <c r="M49" s="8">
        <v>0</v>
      </c>
      <c r="N49" s="8">
        <f t="shared" si="10"/>
        <v>0</v>
      </c>
      <c r="O49" s="8">
        <f t="shared" si="11"/>
        <v>0</v>
      </c>
    </row>
    <row r="50" spans="1:15" customFormat="1" ht="14.5" x14ac:dyDescent="0.35">
      <c r="A50" t="s">
        <v>188</v>
      </c>
      <c r="B50" t="s">
        <v>24</v>
      </c>
      <c r="C50" t="s">
        <v>189</v>
      </c>
      <c r="D50" s="8">
        <v>0</v>
      </c>
      <c r="E50">
        <v>0</v>
      </c>
      <c r="F50">
        <v>0</v>
      </c>
      <c r="G50" s="8">
        <f t="shared" si="6"/>
        <v>0</v>
      </c>
      <c r="H50">
        <v>0</v>
      </c>
      <c r="I50">
        <v>0</v>
      </c>
      <c r="J50" s="8">
        <f t="shared" si="7"/>
        <v>0</v>
      </c>
      <c r="K50">
        <f t="shared" si="8"/>
        <v>0</v>
      </c>
      <c r="L50">
        <f t="shared" si="9"/>
        <v>0</v>
      </c>
      <c r="M50" s="8">
        <v>0</v>
      </c>
      <c r="N50" s="8">
        <f t="shared" si="10"/>
        <v>0</v>
      </c>
      <c r="O50" s="8">
        <f t="shared" si="11"/>
        <v>0</v>
      </c>
    </row>
    <row r="51" spans="1:15" customFormat="1" ht="14.5" x14ac:dyDescent="0.35">
      <c r="A51" t="s">
        <v>191</v>
      </c>
      <c r="B51" t="s">
        <v>24</v>
      </c>
      <c r="C51" t="s">
        <v>192</v>
      </c>
      <c r="D51" s="8">
        <v>0</v>
      </c>
      <c r="E51">
        <v>0</v>
      </c>
      <c r="F51">
        <v>0</v>
      </c>
      <c r="G51" s="8">
        <f t="shared" si="6"/>
        <v>0</v>
      </c>
      <c r="H51">
        <v>0</v>
      </c>
      <c r="I51">
        <v>0</v>
      </c>
      <c r="J51" s="8">
        <f t="shared" si="7"/>
        <v>0</v>
      </c>
      <c r="K51">
        <f t="shared" si="8"/>
        <v>0</v>
      </c>
      <c r="L51">
        <f t="shared" si="9"/>
        <v>0</v>
      </c>
      <c r="M51" s="8">
        <v>0</v>
      </c>
      <c r="N51" s="8">
        <f t="shared" si="10"/>
        <v>0</v>
      </c>
      <c r="O51" s="8">
        <f t="shared" si="11"/>
        <v>0</v>
      </c>
    </row>
    <row r="52" spans="1:15" customFormat="1" ht="14.5" x14ac:dyDescent="0.35">
      <c r="A52" t="s">
        <v>274</v>
      </c>
      <c r="B52" t="s">
        <v>24</v>
      </c>
      <c r="C52" t="s">
        <v>275</v>
      </c>
      <c r="D52" s="8">
        <v>0</v>
      </c>
      <c r="E52">
        <v>0</v>
      </c>
      <c r="F52">
        <v>0</v>
      </c>
      <c r="G52" s="8">
        <f t="shared" si="6"/>
        <v>0</v>
      </c>
      <c r="H52">
        <v>0</v>
      </c>
      <c r="I52">
        <v>0</v>
      </c>
      <c r="J52" s="8">
        <f t="shared" si="7"/>
        <v>0</v>
      </c>
      <c r="K52">
        <f t="shared" si="8"/>
        <v>0</v>
      </c>
      <c r="L52">
        <f t="shared" si="9"/>
        <v>0</v>
      </c>
      <c r="M52" s="8">
        <v>0</v>
      </c>
      <c r="N52" s="8">
        <f t="shared" si="10"/>
        <v>0</v>
      </c>
      <c r="O52" s="8">
        <f t="shared" si="11"/>
        <v>0</v>
      </c>
    </row>
    <row r="53" spans="1:15" customFormat="1" ht="14.5" x14ac:dyDescent="0.35">
      <c r="A53" t="s">
        <v>277</v>
      </c>
      <c r="B53" t="s">
        <v>24</v>
      </c>
      <c r="C53" t="s">
        <v>278</v>
      </c>
      <c r="D53" s="8">
        <v>0</v>
      </c>
      <c r="E53">
        <v>0</v>
      </c>
      <c r="F53">
        <v>0</v>
      </c>
      <c r="G53" s="8">
        <f t="shared" si="6"/>
        <v>0</v>
      </c>
      <c r="H53">
        <v>0</v>
      </c>
      <c r="I53">
        <v>0</v>
      </c>
      <c r="J53" s="8">
        <f t="shared" si="7"/>
        <v>0</v>
      </c>
      <c r="K53">
        <f t="shared" si="8"/>
        <v>0</v>
      </c>
      <c r="L53">
        <f t="shared" si="9"/>
        <v>0</v>
      </c>
      <c r="M53" s="8">
        <v>0</v>
      </c>
      <c r="N53" s="8">
        <f t="shared" si="10"/>
        <v>0</v>
      </c>
      <c r="O53" s="8">
        <f t="shared" si="11"/>
        <v>0</v>
      </c>
    </row>
    <row r="54" spans="1:15" customFormat="1" ht="14.5" x14ac:dyDescent="0.35">
      <c r="A54" t="s">
        <v>281</v>
      </c>
      <c r="B54" t="s">
        <v>24</v>
      </c>
      <c r="C54" t="s">
        <v>282</v>
      </c>
      <c r="D54" s="8">
        <v>0</v>
      </c>
      <c r="E54">
        <v>0</v>
      </c>
      <c r="F54">
        <v>0</v>
      </c>
      <c r="G54" s="8">
        <f t="shared" si="6"/>
        <v>0</v>
      </c>
      <c r="H54">
        <v>0</v>
      </c>
      <c r="I54">
        <v>0</v>
      </c>
      <c r="J54" s="8">
        <f t="shared" si="7"/>
        <v>0</v>
      </c>
      <c r="K54">
        <f t="shared" si="8"/>
        <v>0</v>
      </c>
      <c r="L54">
        <f t="shared" si="9"/>
        <v>0</v>
      </c>
      <c r="M54" s="8">
        <v>0</v>
      </c>
      <c r="N54" s="8">
        <f t="shared" si="10"/>
        <v>0</v>
      </c>
      <c r="O54" s="8">
        <f t="shared" si="11"/>
        <v>0</v>
      </c>
    </row>
    <row r="55" spans="1:15" customFormat="1" ht="14.5" x14ac:dyDescent="0.35">
      <c r="A55" t="s">
        <v>285</v>
      </c>
      <c r="B55" t="s">
        <v>24</v>
      </c>
      <c r="C55" t="s">
        <v>286</v>
      </c>
      <c r="D55" s="8">
        <v>0</v>
      </c>
      <c r="E55">
        <v>0</v>
      </c>
      <c r="F55">
        <v>0</v>
      </c>
      <c r="G55" s="8">
        <f t="shared" si="6"/>
        <v>0</v>
      </c>
      <c r="H55">
        <v>0</v>
      </c>
      <c r="I55">
        <v>0</v>
      </c>
      <c r="J55" s="8">
        <f t="shared" si="7"/>
        <v>0</v>
      </c>
      <c r="K55">
        <f t="shared" si="8"/>
        <v>0</v>
      </c>
      <c r="L55">
        <f t="shared" si="9"/>
        <v>0</v>
      </c>
      <c r="M55" s="8">
        <v>0</v>
      </c>
      <c r="N55" s="8">
        <f t="shared" si="10"/>
        <v>0</v>
      </c>
      <c r="O55" s="8">
        <f t="shared" si="11"/>
        <v>0</v>
      </c>
    </row>
    <row r="56" spans="1:15" customFormat="1" ht="14.5" x14ac:dyDescent="0.35">
      <c r="A56" t="s">
        <v>287</v>
      </c>
      <c r="B56" t="s">
        <v>24</v>
      </c>
      <c r="C56" t="s">
        <v>288</v>
      </c>
      <c r="D56" s="8">
        <v>0</v>
      </c>
      <c r="E56">
        <v>0</v>
      </c>
      <c r="F56">
        <v>0</v>
      </c>
      <c r="G56" s="8">
        <f t="shared" si="6"/>
        <v>0</v>
      </c>
      <c r="H56">
        <v>0</v>
      </c>
      <c r="I56">
        <v>0</v>
      </c>
      <c r="J56" s="8">
        <f t="shared" si="7"/>
        <v>0</v>
      </c>
      <c r="K56">
        <f t="shared" si="8"/>
        <v>0</v>
      </c>
      <c r="L56">
        <f t="shared" si="9"/>
        <v>0</v>
      </c>
      <c r="M56" s="8">
        <v>0</v>
      </c>
      <c r="N56" s="8">
        <f t="shared" si="10"/>
        <v>0</v>
      </c>
      <c r="O56" s="8">
        <f t="shared" si="11"/>
        <v>0</v>
      </c>
    </row>
    <row r="57" spans="1:15" customFormat="1" ht="14.5" x14ac:dyDescent="0.35">
      <c r="A57" t="s">
        <v>299</v>
      </c>
      <c r="B57" t="s">
        <v>24</v>
      </c>
      <c r="C57" t="s">
        <v>300</v>
      </c>
      <c r="D57" s="8">
        <v>0</v>
      </c>
      <c r="E57">
        <v>0</v>
      </c>
      <c r="F57">
        <v>0</v>
      </c>
      <c r="G57" s="8">
        <f t="shared" si="6"/>
        <v>0</v>
      </c>
      <c r="H57">
        <v>0</v>
      </c>
      <c r="I57">
        <v>0</v>
      </c>
      <c r="J57" s="8">
        <f t="shared" si="7"/>
        <v>0</v>
      </c>
      <c r="K57">
        <f t="shared" si="8"/>
        <v>0</v>
      </c>
      <c r="L57">
        <f t="shared" si="9"/>
        <v>0</v>
      </c>
      <c r="M57" s="8">
        <v>0</v>
      </c>
      <c r="N57" s="8">
        <f t="shared" si="10"/>
        <v>0</v>
      </c>
      <c r="O57" s="8">
        <f t="shared" si="11"/>
        <v>0</v>
      </c>
    </row>
    <row r="58" spans="1:15" customFormat="1" ht="14.5" x14ac:dyDescent="0.35">
      <c r="A58" t="s">
        <v>332</v>
      </c>
      <c r="B58" t="s">
        <v>24</v>
      </c>
      <c r="C58" t="s">
        <v>36</v>
      </c>
      <c r="D58" s="8">
        <v>0</v>
      </c>
      <c r="E58">
        <v>0</v>
      </c>
      <c r="F58">
        <v>0</v>
      </c>
      <c r="G58" s="8">
        <f t="shared" si="6"/>
        <v>0</v>
      </c>
      <c r="H58">
        <v>0</v>
      </c>
      <c r="I58">
        <v>0</v>
      </c>
      <c r="J58" s="8">
        <f t="shared" si="7"/>
        <v>0</v>
      </c>
      <c r="K58">
        <f t="shared" si="8"/>
        <v>0</v>
      </c>
      <c r="L58">
        <f t="shared" si="9"/>
        <v>0</v>
      </c>
      <c r="M58" s="8">
        <v>0</v>
      </c>
      <c r="N58" s="8">
        <f t="shared" si="10"/>
        <v>0</v>
      </c>
      <c r="O58" s="8">
        <f t="shared" si="11"/>
        <v>0</v>
      </c>
    </row>
    <row r="59" spans="1:15" customFormat="1" ht="14.5" x14ac:dyDescent="0.35">
      <c r="A59" t="s">
        <v>335</v>
      </c>
      <c r="B59" t="s">
        <v>24</v>
      </c>
      <c r="C59" t="s">
        <v>336</v>
      </c>
      <c r="D59" s="8">
        <v>0</v>
      </c>
      <c r="E59">
        <v>0</v>
      </c>
      <c r="F59">
        <v>0</v>
      </c>
      <c r="G59" s="8">
        <f t="shared" si="6"/>
        <v>0</v>
      </c>
      <c r="H59">
        <v>0</v>
      </c>
      <c r="I59">
        <v>0</v>
      </c>
      <c r="J59" s="8">
        <f t="shared" si="7"/>
        <v>0</v>
      </c>
      <c r="K59">
        <f t="shared" si="8"/>
        <v>0</v>
      </c>
      <c r="L59">
        <f t="shared" si="9"/>
        <v>0</v>
      </c>
      <c r="M59" s="8">
        <v>0</v>
      </c>
      <c r="N59" s="8">
        <f t="shared" si="10"/>
        <v>0</v>
      </c>
      <c r="O59" s="8">
        <f t="shared" si="11"/>
        <v>0</v>
      </c>
    </row>
    <row r="60" spans="1:15" customFormat="1" ht="14.5" x14ac:dyDescent="0.35">
      <c r="A60" t="s">
        <v>375</v>
      </c>
      <c r="B60" t="s">
        <v>24</v>
      </c>
      <c r="C60" t="s">
        <v>376</v>
      </c>
      <c r="D60" s="8">
        <v>0</v>
      </c>
      <c r="E60">
        <v>0</v>
      </c>
      <c r="F60">
        <v>0</v>
      </c>
      <c r="G60" s="8">
        <f t="shared" si="6"/>
        <v>0</v>
      </c>
      <c r="H60">
        <v>0</v>
      </c>
      <c r="I60">
        <v>0</v>
      </c>
      <c r="J60" s="8">
        <f t="shared" si="7"/>
        <v>0</v>
      </c>
      <c r="K60">
        <f t="shared" si="8"/>
        <v>0</v>
      </c>
      <c r="L60">
        <f t="shared" si="9"/>
        <v>0</v>
      </c>
      <c r="M60" s="8">
        <v>0</v>
      </c>
      <c r="N60" s="8">
        <f t="shared" si="10"/>
        <v>0</v>
      </c>
      <c r="O60" s="8">
        <f t="shared" si="11"/>
        <v>0</v>
      </c>
    </row>
    <row r="61" spans="1:15" customFormat="1" ht="14.5" x14ac:dyDescent="0.35">
      <c r="A61" t="s">
        <v>531</v>
      </c>
      <c r="B61" t="s">
        <v>24</v>
      </c>
      <c r="C61" t="s">
        <v>532</v>
      </c>
      <c r="D61" s="8">
        <v>0</v>
      </c>
      <c r="E61">
        <v>0</v>
      </c>
      <c r="F61">
        <v>0</v>
      </c>
      <c r="G61" s="8">
        <f t="shared" si="6"/>
        <v>0</v>
      </c>
      <c r="H61">
        <v>0</v>
      </c>
      <c r="I61">
        <v>0</v>
      </c>
      <c r="J61" s="8">
        <f t="shared" si="7"/>
        <v>0</v>
      </c>
      <c r="K61">
        <f t="shared" si="8"/>
        <v>0</v>
      </c>
      <c r="L61">
        <f t="shared" si="9"/>
        <v>0</v>
      </c>
      <c r="M61" s="8">
        <v>0</v>
      </c>
      <c r="N61" s="8">
        <f t="shared" si="10"/>
        <v>0</v>
      </c>
      <c r="O61" s="8">
        <f t="shared" si="11"/>
        <v>0</v>
      </c>
    </row>
    <row r="62" spans="1:15" customFormat="1" ht="14.5" x14ac:dyDescent="0.35">
      <c r="A62" t="s">
        <v>558</v>
      </c>
      <c r="B62" t="s">
        <v>24</v>
      </c>
      <c r="C62" t="s">
        <v>559</v>
      </c>
      <c r="D62" s="8">
        <v>0</v>
      </c>
      <c r="E62">
        <v>0</v>
      </c>
      <c r="F62">
        <v>0</v>
      </c>
      <c r="G62" s="8">
        <f t="shared" si="6"/>
        <v>0</v>
      </c>
      <c r="H62">
        <v>0</v>
      </c>
      <c r="I62">
        <v>0</v>
      </c>
      <c r="J62" s="8">
        <f t="shared" si="7"/>
        <v>0</v>
      </c>
      <c r="K62">
        <f t="shared" si="8"/>
        <v>0</v>
      </c>
      <c r="L62">
        <f t="shared" si="9"/>
        <v>0</v>
      </c>
      <c r="M62" s="8">
        <v>0</v>
      </c>
      <c r="N62" s="8">
        <f t="shared" si="10"/>
        <v>0</v>
      </c>
      <c r="O62" s="8">
        <f t="shared" si="11"/>
        <v>0</v>
      </c>
    </row>
    <row r="63" spans="1:15" customFormat="1" ht="14.5" x14ac:dyDescent="0.35">
      <c r="A63" t="s">
        <v>580</v>
      </c>
      <c r="B63" t="s">
        <v>24</v>
      </c>
      <c r="C63" t="s">
        <v>581</v>
      </c>
      <c r="D63" s="8">
        <v>0</v>
      </c>
      <c r="E63">
        <v>0</v>
      </c>
      <c r="F63">
        <v>0</v>
      </c>
      <c r="G63" s="8">
        <f t="shared" si="6"/>
        <v>0</v>
      </c>
      <c r="H63">
        <v>0</v>
      </c>
      <c r="I63">
        <v>0</v>
      </c>
      <c r="J63" s="8">
        <f t="shared" si="7"/>
        <v>0</v>
      </c>
      <c r="K63">
        <f t="shared" si="8"/>
        <v>0</v>
      </c>
      <c r="L63">
        <f t="shared" si="9"/>
        <v>0</v>
      </c>
      <c r="M63" s="8">
        <v>0</v>
      </c>
      <c r="N63" s="8">
        <f t="shared" si="10"/>
        <v>0</v>
      </c>
      <c r="O63" s="8">
        <f t="shared" si="11"/>
        <v>0</v>
      </c>
    </row>
    <row r="64" spans="1:15" customFormat="1" ht="14.5" x14ac:dyDescent="0.35">
      <c r="A64" t="s">
        <v>585</v>
      </c>
      <c r="B64" t="s">
        <v>24</v>
      </c>
      <c r="C64" t="s">
        <v>586</v>
      </c>
      <c r="D64" s="8">
        <v>0</v>
      </c>
      <c r="E64">
        <v>0</v>
      </c>
      <c r="F64">
        <v>0</v>
      </c>
      <c r="G64" s="8">
        <f t="shared" si="6"/>
        <v>0</v>
      </c>
      <c r="H64">
        <v>0</v>
      </c>
      <c r="I64">
        <v>0</v>
      </c>
      <c r="J64" s="8">
        <f t="shared" si="7"/>
        <v>0</v>
      </c>
      <c r="K64">
        <f t="shared" si="8"/>
        <v>0</v>
      </c>
      <c r="L64">
        <f t="shared" si="9"/>
        <v>0</v>
      </c>
      <c r="M64" s="8">
        <v>0</v>
      </c>
      <c r="N64" s="8">
        <f t="shared" si="10"/>
        <v>0</v>
      </c>
      <c r="O64" s="8">
        <f t="shared" si="11"/>
        <v>0</v>
      </c>
    </row>
    <row r="65" spans="1:15" customFormat="1" ht="14.5" x14ac:dyDescent="0.35">
      <c r="A65" t="s">
        <v>587</v>
      </c>
      <c r="B65" t="s">
        <v>24</v>
      </c>
      <c r="C65" t="s">
        <v>588</v>
      </c>
      <c r="D65" s="8">
        <v>0</v>
      </c>
      <c r="E65">
        <v>0</v>
      </c>
      <c r="F65">
        <v>0</v>
      </c>
      <c r="G65" s="8">
        <f t="shared" si="6"/>
        <v>0</v>
      </c>
      <c r="H65">
        <v>0</v>
      </c>
      <c r="I65">
        <v>0</v>
      </c>
      <c r="J65" s="8">
        <f t="shared" si="7"/>
        <v>0</v>
      </c>
      <c r="K65">
        <f t="shared" si="8"/>
        <v>0</v>
      </c>
      <c r="L65">
        <f t="shared" si="9"/>
        <v>0</v>
      </c>
      <c r="M65" s="8">
        <v>0</v>
      </c>
      <c r="N65" s="8">
        <f t="shared" si="10"/>
        <v>0</v>
      </c>
      <c r="O65" s="8">
        <f t="shared" si="11"/>
        <v>0</v>
      </c>
    </row>
    <row r="66" spans="1:15" customFormat="1" ht="14.5" x14ac:dyDescent="0.35">
      <c r="A66" t="s">
        <v>590</v>
      </c>
      <c r="B66" t="s">
        <v>24</v>
      </c>
      <c r="C66" t="s">
        <v>591</v>
      </c>
      <c r="D66" s="8">
        <v>0</v>
      </c>
      <c r="E66">
        <v>0</v>
      </c>
      <c r="F66">
        <v>0</v>
      </c>
      <c r="G66" s="8">
        <f t="shared" si="6"/>
        <v>0</v>
      </c>
      <c r="H66">
        <v>0</v>
      </c>
      <c r="I66">
        <v>0</v>
      </c>
      <c r="J66" s="8">
        <f t="shared" si="7"/>
        <v>0</v>
      </c>
      <c r="K66">
        <f t="shared" si="8"/>
        <v>0</v>
      </c>
      <c r="L66">
        <f t="shared" si="9"/>
        <v>0</v>
      </c>
      <c r="M66" s="8">
        <v>0</v>
      </c>
      <c r="N66" s="8">
        <f t="shared" si="10"/>
        <v>0</v>
      </c>
      <c r="O66" s="8">
        <f t="shared" si="11"/>
        <v>0</v>
      </c>
    </row>
    <row r="67" spans="1:15" customFormat="1" ht="14.5" x14ac:dyDescent="0.35">
      <c r="A67" t="s">
        <v>595</v>
      </c>
      <c r="B67" t="s">
        <v>24</v>
      </c>
      <c r="C67" t="s">
        <v>596</v>
      </c>
      <c r="D67" s="8">
        <v>0</v>
      </c>
      <c r="E67">
        <v>0</v>
      </c>
      <c r="F67">
        <v>0</v>
      </c>
      <c r="G67" s="8">
        <f t="shared" ref="G67:G75" si="12">H67/2097/2</f>
        <v>0</v>
      </c>
      <c r="H67">
        <v>0</v>
      </c>
      <c r="I67">
        <v>0</v>
      </c>
      <c r="J67" s="8">
        <f t="shared" ref="J67:J75" si="13">D67+G67</f>
        <v>0</v>
      </c>
      <c r="K67">
        <f t="shared" ref="K67:K75" si="14">E67+H67</f>
        <v>0</v>
      </c>
      <c r="L67">
        <f t="shared" ref="L67:L75" si="15">F67+I67</f>
        <v>0</v>
      </c>
      <c r="M67" s="8">
        <v>0</v>
      </c>
      <c r="N67" s="8">
        <f t="shared" ref="N67:N75" si="16">M67^2</f>
        <v>0</v>
      </c>
      <c r="O67" s="8">
        <f t="shared" ref="O67:O75" si="17">N67*1000</f>
        <v>0</v>
      </c>
    </row>
    <row r="68" spans="1:15" customFormat="1" ht="14.5" x14ac:dyDescent="0.35">
      <c r="A68" t="s">
        <v>606</v>
      </c>
      <c r="B68" t="s">
        <v>24</v>
      </c>
      <c r="C68" t="s">
        <v>607</v>
      </c>
      <c r="D68" s="8">
        <v>0</v>
      </c>
      <c r="E68">
        <v>0</v>
      </c>
      <c r="F68">
        <v>0</v>
      </c>
      <c r="G68" s="8">
        <f t="shared" si="12"/>
        <v>0</v>
      </c>
      <c r="H68">
        <v>0</v>
      </c>
      <c r="I68">
        <v>0</v>
      </c>
      <c r="J68" s="8">
        <f t="shared" si="13"/>
        <v>0</v>
      </c>
      <c r="K68">
        <f t="shared" si="14"/>
        <v>0</v>
      </c>
      <c r="L68">
        <f t="shared" si="15"/>
        <v>0</v>
      </c>
      <c r="M68" s="8">
        <v>0</v>
      </c>
      <c r="N68" s="8">
        <f t="shared" si="16"/>
        <v>0</v>
      </c>
      <c r="O68" s="8">
        <f t="shared" si="17"/>
        <v>0</v>
      </c>
    </row>
    <row r="69" spans="1:15" customFormat="1" ht="14.5" x14ac:dyDescent="0.35">
      <c r="A69" t="s">
        <v>650</v>
      </c>
      <c r="B69" t="s">
        <v>24</v>
      </c>
      <c r="C69" t="s">
        <v>651</v>
      </c>
      <c r="D69" s="8">
        <v>0</v>
      </c>
      <c r="E69">
        <v>0</v>
      </c>
      <c r="F69">
        <v>0</v>
      </c>
      <c r="G69" s="8">
        <f t="shared" si="12"/>
        <v>0</v>
      </c>
      <c r="H69">
        <v>0</v>
      </c>
      <c r="I69">
        <v>0</v>
      </c>
      <c r="J69" s="8">
        <f t="shared" si="13"/>
        <v>0</v>
      </c>
      <c r="K69">
        <f t="shared" si="14"/>
        <v>0</v>
      </c>
      <c r="L69">
        <f t="shared" si="15"/>
        <v>0</v>
      </c>
      <c r="M69" s="8">
        <v>0</v>
      </c>
      <c r="N69" s="8">
        <f t="shared" si="16"/>
        <v>0</v>
      </c>
      <c r="O69" s="8">
        <f t="shared" si="17"/>
        <v>0</v>
      </c>
    </row>
    <row r="70" spans="1:15" customFormat="1" ht="14.5" x14ac:dyDescent="0.35">
      <c r="A70" t="s">
        <v>656</v>
      </c>
      <c r="B70" t="s">
        <v>24</v>
      </c>
      <c r="C70" t="s">
        <v>657</v>
      </c>
      <c r="D70" s="8">
        <v>0</v>
      </c>
      <c r="E70">
        <v>0</v>
      </c>
      <c r="F70">
        <v>0</v>
      </c>
      <c r="G70" s="8">
        <f t="shared" si="12"/>
        <v>0</v>
      </c>
      <c r="H70">
        <v>0</v>
      </c>
      <c r="I70">
        <v>0</v>
      </c>
      <c r="J70" s="8">
        <f t="shared" si="13"/>
        <v>0</v>
      </c>
      <c r="K70">
        <f t="shared" si="14"/>
        <v>0</v>
      </c>
      <c r="L70">
        <f t="shared" si="15"/>
        <v>0</v>
      </c>
      <c r="M70" s="8">
        <v>0</v>
      </c>
      <c r="N70" s="8">
        <f t="shared" si="16"/>
        <v>0</v>
      </c>
      <c r="O70" s="8">
        <f t="shared" si="17"/>
        <v>0</v>
      </c>
    </row>
    <row r="71" spans="1:15" customFormat="1" ht="14.5" x14ac:dyDescent="0.35">
      <c r="A71" t="s">
        <v>667</v>
      </c>
      <c r="B71" t="s">
        <v>24</v>
      </c>
      <c r="C71" t="s">
        <v>668</v>
      </c>
      <c r="D71" s="8">
        <v>0</v>
      </c>
      <c r="E71">
        <v>0</v>
      </c>
      <c r="F71">
        <v>0</v>
      </c>
      <c r="G71" s="8">
        <f t="shared" si="12"/>
        <v>0</v>
      </c>
      <c r="H71">
        <v>0</v>
      </c>
      <c r="I71">
        <v>0</v>
      </c>
      <c r="J71" s="8">
        <f t="shared" si="13"/>
        <v>0</v>
      </c>
      <c r="K71">
        <f t="shared" si="14"/>
        <v>0</v>
      </c>
      <c r="L71">
        <f t="shared" si="15"/>
        <v>0</v>
      </c>
      <c r="M71" s="8">
        <v>0</v>
      </c>
      <c r="N71" s="8">
        <f t="shared" si="16"/>
        <v>0</v>
      </c>
      <c r="O71" s="8">
        <f t="shared" si="17"/>
        <v>0</v>
      </c>
    </row>
    <row r="72" spans="1:15" customFormat="1" ht="14.5" x14ac:dyDescent="0.35">
      <c r="A72" t="s">
        <v>712</v>
      </c>
      <c r="B72" t="s">
        <v>24</v>
      </c>
      <c r="C72" t="s">
        <v>713</v>
      </c>
      <c r="D72" s="8">
        <v>0</v>
      </c>
      <c r="E72">
        <v>0</v>
      </c>
      <c r="F72">
        <v>0</v>
      </c>
      <c r="G72" s="8">
        <f t="shared" si="12"/>
        <v>0</v>
      </c>
      <c r="H72">
        <v>0</v>
      </c>
      <c r="I72">
        <v>0</v>
      </c>
      <c r="J72" s="8">
        <f t="shared" si="13"/>
        <v>0</v>
      </c>
      <c r="K72">
        <f t="shared" si="14"/>
        <v>0</v>
      </c>
      <c r="L72">
        <f t="shared" si="15"/>
        <v>0</v>
      </c>
      <c r="M72" s="8">
        <v>0</v>
      </c>
      <c r="N72" s="8">
        <f t="shared" si="16"/>
        <v>0</v>
      </c>
      <c r="O72" s="8">
        <f t="shared" si="17"/>
        <v>0</v>
      </c>
    </row>
    <row r="73" spans="1:15" customFormat="1" ht="14.5" x14ac:dyDescent="0.35">
      <c r="A73" t="s">
        <v>748</v>
      </c>
      <c r="B73" t="s">
        <v>24</v>
      </c>
      <c r="C73" t="s">
        <v>749</v>
      </c>
      <c r="D73" s="8">
        <v>0</v>
      </c>
      <c r="E73">
        <v>0</v>
      </c>
      <c r="F73">
        <v>0</v>
      </c>
      <c r="G73" s="8">
        <f t="shared" si="12"/>
        <v>0</v>
      </c>
      <c r="H73">
        <v>0</v>
      </c>
      <c r="I73">
        <v>0</v>
      </c>
      <c r="J73" s="8">
        <f t="shared" si="13"/>
        <v>0</v>
      </c>
      <c r="K73">
        <f t="shared" si="14"/>
        <v>0</v>
      </c>
      <c r="L73">
        <f t="shared" si="15"/>
        <v>0</v>
      </c>
      <c r="M73" s="8">
        <v>0</v>
      </c>
      <c r="N73" s="8">
        <f t="shared" si="16"/>
        <v>0</v>
      </c>
      <c r="O73" s="8">
        <f t="shared" si="17"/>
        <v>0</v>
      </c>
    </row>
    <row r="74" spans="1:15" customFormat="1" ht="14.5" x14ac:dyDescent="0.35">
      <c r="A74" t="s">
        <v>767</v>
      </c>
      <c r="B74" t="s">
        <v>24</v>
      </c>
      <c r="C74" t="s">
        <v>768</v>
      </c>
      <c r="D74" s="8">
        <v>0</v>
      </c>
      <c r="E74">
        <v>0</v>
      </c>
      <c r="F74">
        <v>0</v>
      </c>
      <c r="G74" s="8">
        <f t="shared" si="12"/>
        <v>0</v>
      </c>
      <c r="H74">
        <v>0</v>
      </c>
      <c r="I74">
        <v>0</v>
      </c>
      <c r="J74" s="8">
        <f t="shared" si="13"/>
        <v>0</v>
      </c>
      <c r="K74">
        <f t="shared" si="14"/>
        <v>0</v>
      </c>
      <c r="L74">
        <f t="shared" si="15"/>
        <v>0</v>
      </c>
      <c r="M74" s="8">
        <v>0</v>
      </c>
      <c r="N74" s="8">
        <f t="shared" si="16"/>
        <v>0</v>
      </c>
      <c r="O74" s="8">
        <f t="shared" si="17"/>
        <v>0</v>
      </c>
    </row>
    <row r="75" spans="1:15" customFormat="1" ht="14.5" x14ac:dyDescent="0.35">
      <c r="A75" t="s">
        <v>377</v>
      </c>
      <c r="B75" t="s">
        <v>123</v>
      </c>
      <c r="C75" t="s">
        <v>378</v>
      </c>
      <c r="D75" s="8">
        <v>0</v>
      </c>
      <c r="E75">
        <v>0</v>
      </c>
      <c r="F75">
        <v>0</v>
      </c>
      <c r="G75" s="8">
        <f t="shared" si="12"/>
        <v>0</v>
      </c>
      <c r="H75">
        <v>0</v>
      </c>
      <c r="I75">
        <v>0</v>
      </c>
      <c r="J75" s="8">
        <f t="shared" si="13"/>
        <v>0</v>
      </c>
      <c r="K75">
        <f t="shared" si="14"/>
        <v>0</v>
      </c>
      <c r="L75">
        <f t="shared" si="15"/>
        <v>0</v>
      </c>
      <c r="M75" s="8">
        <v>0</v>
      </c>
      <c r="N75" s="8">
        <f t="shared" si="16"/>
        <v>0</v>
      </c>
      <c r="O75" s="8">
        <f t="shared" si="17"/>
        <v>0</v>
      </c>
    </row>
  </sheetData>
  <autoFilter ref="A2:N2" xr:uid="{AA89B053-D7E2-4D51-94D3-39512A1B3D6C}">
    <sortState xmlns:xlrd2="http://schemas.microsoft.com/office/spreadsheetml/2017/richdata2" ref="A3:N75">
      <sortCondition descending="1" ref="K2"/>
    </sortState>
  </autoFilter>
  <mergeCells count="5">
    <mergeCell ref="A1:C1"/>
    <mergeCell ref="D1:F1"/>
    <mergeCell ref="G1:I1"/>
    <mergeCell ref="J1:L1"/>
    <mergeCell ref="M1:O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CDE20-6375-4A82-BE03-CE2D5E39E34D}">
  <dimension ref="A1:J122"/>
  <sheetViews>
    <sheetView workbookViewId="0"/>
  </sheetViews>
  <sheetFormatPr defaultRowHeight="14.5" x14ac:dyDescent="0.35"/>
  <cols>
    <col min="1" max="1" width="9.36328125" bestFit="1" customWidth="1"/>
    <col min="2" max="2" width="10.81640625" bestFit="1" customWidth="1"/>
    <col min="3" max="3" width="20.54296875" bestFit="1" customWidth="1"/>
    <col min="4" max="4" width="18.453125" bestFit="1" customWidth="1"/>
    <col min="5" max="5" width="28.7265625" customWidth="1"/>
    <col min="6" max="6" width="23.26953125" customWidth="1"/>
    <col min="7" max="7" width="12" customWidth="1"/>
    <col min="8" max="8" width="18.6328125" bestFit="1" customWidth="1"/>
    <col min="9" max="10" width="11.08984375" bestFit="1" customWidth="1"/>
  </cols>
  <sheetData>
    <row r="1" spans="1:10" ht="124.75" customHeight="1" x14ac:dyDescent="0.35">
      <c r="A1" s="4" t="s">
        <v>0</v>
      </c>
      <c r="B1" s="4" t="s">
        <v>1</v>
      </c>
      <c r="C1" s="4" t="s">
        <v>2</v>
      </c>
      <c r="D1" s="4" t="s">
        <v>818</v>
      </c>
      <c r="E1" s="4" t="s">
        <v>799</v>
      </c>
      <c r="F1" s="4" t="s">
        <v>819</v>
      </c>
      <c r="G1" s="4" t="s">
        <v>820</v>
      </c>
      <c r="H1" s="4" t="s">
        <v>821</v>
      </c>
      <c r="I1" s="4" t="s">
        <v>822</v>
      </c>
      <c r="J1" s="4" t="s">
        <v>823</v>
      </c>
    </row>
    <row r="2" spans="1:10" ht="14.4" customHeight="1" x14ac:dyDescent="0.35">
      <c r="A2" s="5" t="s">
        <v>7</v>
      </c>
      <c r="B2" s="5" t="s">
        <v>8</v>
      </c>
      <c r="C2" s="5" t="s">
        <v>9</v>
      </c>
      <c r="D2" s="5" t="s">
        <v>10</v>
      </c>
      <c r="E2" s="5" t="s">
        <v>11</v>
      </c>
      <c r="F2" s="5" t="s">
        <v>1260</v>
      </c>
      <c r="G2" s="5" t="s">
        <v>13</v>
      </c>
      <c r="H2" s="5" t="s">
        <v>14</v>
      </c>
      <c r="I2" s="5" t="s">
        <v>15</v>
      </c>
      <c r="J2" s="5" t="s">
        <v>16</v>
      </c>
    </row>
    <row r="3" spans="1:10" ht="14.4" customHeight="1" x14ac:dyDescent="0.35">
      <c r="A3" s="5" t="s">
        <v>17</v>
      </c>
      <c r="B3" s="5" t="s">
        <v>8</v>
      </c>
      <c r="C3" s="5" t="s">
        <v>18</v>
      </c>
      <c r="D3" s="5" t="s">
        <v>19</v>
      </c>
      <c r="E3" s="5" t="s">
        <v>20</v>
      </c>
      <c r="F3" s="5" t="s">
        <v>21</v>
      </c>
      <c r="G3" s="5" t="s">
        <v>13</v>
      </c>
      <c r="H3" s="5" t="s">
        <v>22</v>
      </c>
      <c r="I3" s="5" t="s">
        <v>15</v>
      </c>
      <c r="J3" s="5" t="s">
        <v>16</v>
      </c>
    </row>
    <row r="4" spans="1:10" ht="14.4" customHeight="1" x14ac:dyDescent="0.35">
      <c r="A4" s="5" t="s">
        <v>23</v>
      </c>
      <c r="B4" s="5" t="s">
        <v>24</v>
      </c>
      <c r="C4" s="5" t="s">
        <v>25</v>
      </c>
      <c r="D4" s="5" t="s">
        <v>10</v>
      </c>
      <c r="E4" s="5" t="s">
        <v>20</v>
      </c>
      <c r="F4" s="5" t="s">
        <v>26</v>
      </c>
      <c r="G4" s="5" t="s">
        <v>27</v>
      </c>
      <c r="H4" s="5" t="s">
        <v>28</v>
      </c>
      <c r="I4" s="5" t="s">
        <v>29</v>
      </c>
      <c r="J4" s="5" t="s">
        <v>30</v>
      </c>
    </row>
    <row r="5" spans="1:10" ht="14.4" customHeight="1" x14ac:dyDescent="0.35">
      <c r="A5" s="5" t="s">
        <v>32</v>
      </c>
      <c r="B5" s="5" t="s">
        <v>33</v>
      </c>
      <c r="C5" s="5" t="s">
        <v>34</v>
      </c>
      <c r="D5" s="5" t="s">
        <v>19</v>
      </c>
      <c r="E5" s="5" t="s">
        <v>20</v>
      </c>
      <c r="F5" s="5" t="s">
        <v>21</v>
      </c>
      <c r="G5" s="5" t="s">
        <v>13</v>
      </c>
      <c r="H5" s="5" t="s">
        <v>14</v>
      </c>
      <c r="I5" s="5" t="s">
        <v>15</v>
      </c>
      <c r="J5" s="5" t="s">
        <v>30</v>
      </c>
    </row>
    <row r="6" spans="1:10" ht="14.4" customHeight="1" x14ac:dyDescent="0.35">
      <c r="A6" s="5" t="s">
        <v>35</v>
      </c>
      <c r="B6" s="5" t="s">
        <v>24</v>
      </c>
      <c r="C6" s="5" t="s">
        <v>36</v>
      </c>
      <c r="D6" s="5" t="s">
        <v>10</v>
      </c>
      <c r="E6" s="5" t="s">
        <v>20</v>
      </c>
      <c r="F6" s="5" t="s">
        <v>37</v>
      </c>
      <c r="G6" s="5" t="s">
        <v>13</v>
      </c>
      <c r="H6" s="5" t="s">
        <v>38</v>
      </c>
      <c r="I6" s="5" t="s">
        <v>15</v>
      </c>
      <c r="J6" s="5" t="s">
        <v>39</v>
      </c>
    </row>
    <row r="7" spans="1:10" ht="14.4" customHeight="1" x14ac:dyDescent="0.35">
      <c r="A7" s="5" t="s">
        <v>40</v>
      </c>
      <c r="B7" s="5" t="s">
        <v>24</v>
      </c>
      <c r="C7" s="5" t="s">
        <v>41</v>
      </c>
      <c r="D7" s="5" t="s">
        <v>19</v>
      </c>
      <c r="E7" s="5" t="s">
        <v>20</v>
      </c>
      <c r="F7" s="5" t="s">
        <v>26</v>
      </c>
      <c r="G7" s="5" t="s">
        <v>13</v>
      </c>
      <c r="H7" s="5" t="s">
        <v>42</v>
      </c>
      <c r="I7" s="5" t="s">
        <v>29</v>
      </c>
      <c r="J7" s="5" t="s">
        <v>30</v>
      </c>
    </row>
    <row r="8" spans="1:10" ht="14.4" customHeight="1" x14ac:dyDescent="0.35">
      <c r="A8" s="5" t="s">
        <v>44</v>
      </c>
      <c r="B8" s="5" t="s">
        <v>24</v>
      </c>
      <c r="C8" s="5" t="s">
        <v>45</v>
      </c>
      <c r="D8" s="5" t="s">
        <v>19</v>
      </c>
      <c r="E8" s="5" t="s">
        <v>20</v>
      </c>
      <c r="F8" s="5" t="s">
        <v>26</v>
      </c>
      <c r="G8" s="5" t="s">
        <v>13</v>
      </c>
      <c r="H8" s="5" t="s">
        <v>38</v>
      </c>
      <c r="I8" s="5" t="s">
        <v>29</v>
      </c>
      <c r="J8" s="5" t="s">
        <v>30</v>
      </c>
    </row>
    <row r="9" spans="1:10" ht="14.4" customHeight="1" x14ac:dyDescent="0.35">
      <c r="A9" s="5" t="s">
        <v>53</v>
      </c>
      <c r="B9" s="5" t="s">
        <v>8</v>
      </c>
      <c r="C9" s="5" t="s">
        <v>54</v>
      </c>
      <c r="D9" s="5" t="s">
        <v>10</v>
      </c>
      <c r="E9" s="5" t="s">
        <v>20</v>
      </c>
      <c r="F9" s="5" t="s">
        <v>37</v>
      </c>
      <c r="G9" s="5" t="s">
        <v>13</v>
      </c>
      <c r="H9" s="5" t="s">
        <v>55</v>
      </c>
      <c r="I9" s="5" t="s">
        <v>15</v>
      </c>
      <c r="J9" s="5" t="s">
        <v>56</v>
      </c>
    </row>
    <row r="10" spans="1:10" ht="14.4" customHeight="1" x14ac:dyDescent="0.35">
      <c r="A10" s="5" t="s">
        <v>57</v>
      </c>
      <c r="B10" s="5" t="s">
        <v>8</v>
      </c>
      <c r="C10" s="5" t="s">
        <v>58</v>
      </c>
      <c r="D10" s="5" t="s">
        <v>10</v>
      </c>
      <c r="E10" s="5" t="s">
        <v>20</v>
      </c>
      <c r="F10" s="5" t="s">
        <v>59</v>
      </c>
      <c r="G10" s="5" t="s">
        <v>13</v>
      </c>
      <c r="H10" s="5" t="s">
        <v>60</v>
      </c>
      <c r="I10" s="5" t="s">
        <v>61</v>
      </c>
      <c r="J10" s="5" t="s">
        <v>62</v>
      </c>
    </row>
    <row r="11" spans="1:10" ht="14.4" customHeight="1" x14ac:dyDescent="0.35">
      <c r="A11" s="5" t="s">
        <v>63</v>
      </c>
      <c r="B11" s="5" t="s">
        <v>24</v>
      </c>
      <c r="C11" s="5" t="s">
        <v>64</v>
      </c>
      <c r="D11" s="5" t="s">
        <v>65</v>
      </c>
      <c r="E11" s="5" t="s">
        <v>20</v>
      </c>
      <c r="F11" s="5" t="s">
        <v>26</v>
      </c>
      <c r="G11" s="5" t="s">
        <v>13</v>
      </c>
      <c r="H11" s="5" t="s">
        <v>66</v>
      </c>
      <c r="I11" s="5" t="s">
        <v>61</v>
      </c>
      <c r="J11" s="5" t="s">
        <v>30</v>
      </c>
    </row>
    <row r="12" spans="1:10" ht="14.4" customHeight="1" x14ac:dyDescent="0.35">
      <c r="A12" s="5" t="s">
        <v>67</v>
      </c>
      <c r="B12" s="5" t="s">
        <v>24</v>
      </c>
      <c r="C12" s="5" t="s">
        <v>68</v>
      </c>
      <c r="D12" s="5" t="s">
        <v>19</v>
      </c>
      <c r="E12" s="5" t="s">
        <v>20</v>
      </c>
      <c r="F12" s="5" t="s">
        <v>26</v>
      </c>
      <c r="G12" s="5" t="s">
        <v>13</v>
      </c>
      <c r="H12" s="5" t="s">
        <v>55</v>
      </c>
      <c r="I12" s="5" t="s">
        <v>15</v>
      </c>
      <c r="J12" s="5" t="s">
        <v>69</v>
      </c>
    </row>
    <row r="13" spans="1:10" ht="14.4" customHeight="1" x14ac:dyDescent="0.35">
      <c r="A13" s="5" t="s">
        <v>86</v>
      </c>
      <c r="B13" s="5" t="s">
        <v>8</v>
      </c>
      <c r="C13" s="5" t="s">
        <v>87</v>
      </c>
      <c r="D13" s="5" t="s">
        <v>88</v>
      </c>
      <c r="E13" s="5" t="s">
        <v>20</v>
      </c>
      <c r="F13" s="5" t="s">
        <v>89</v>
      </c>
      <c r="G13" s="5" t="s">
        <v>13</v>
      </c>
      <c r="H13" s="5" t="s">
        <v>22</v>
      </c>
      <c r="I13" s="5" t="s">
        <v>15</v>
      </c>
      <c r="J13" s="5" t="s">
        <v>16</v>
      </c>
    </row>
    <row r="14" spans="1:10" ht="14.4" customHeight="1" x14ac:dyDescent="0.35">
      <c r="A14" s="5" t="s">
        <v>90</v>
      </c>
      <c r="B14" s="5" t="s">
        <v>24</v>
      </c>
      <c r="C14" s="5" t="s">
        <v>91</v>
      </c>
      <c r="D14" s="5" t="s">
        <v>19</v>
      </c>
      <c r="E14" s="5" t="s">
        <v>20</v>
      </c>
      <c r="F14" s="5" t="s">
        <v>26</v>
      </c>
      <c r="G14" s="5" t="s">
        <v>13</v>
      </c>
      <c r="H14" s="5" t="s">
        <v>55</v>
      </c>
      <c r="I14" s="5" t="s">
        <v>29</v>
      </c>
      <c r="J14" s="5" t="s">
        <v>30</v>
      </c>
    </row>
    <row r="15" spans="1:10" ht="14.4" customHeight="1" x14ac:dyDescent="0.35">
      <c r="A15" s="5" t="s">
        <v>92</v>
      </c>
      <c r="B15" s="5" t="s">
        <v>24</v>
      </c>
      <c r="C15" s="5" t="s">
        <v>93</v>
      </c>
      <c r="D15" s="5" t="s">
        <v>19</v>
      </c>
      <c r="E15" s="5" t="s">
        <v>20</v>
      </c>
      <c r="F15" s="5" t="s">
        <v>26</v>
      </c>
      <c r="G15" s="5" t="s">
        <v>13</v>
      </c>
      <c r="H15" s="5" t="s">
        <v>22</v>
      </c>
      <c r="I15" s="5" t="s">
        <v>29</v>
      </c>
      <c r="J15" s="5" t="s">
        <v>30</v>
      </c>
    </row>
    <row r="16" spans="1:10" ht="14.4" customHeight="1" x14ac:dyDescent="0.35">
      <c r="A16" s="5" t="s">
        <v>105</v>
      </c>
      <c r="B16" s="5" t="s">
        <v>24</v>
      </c>
      <c r="C16" s="5" t="s">
        <v>106</v>
      </c>
      <c r="D16" s="5" t="s">
        <v>10</v>
      </c>
      <c r="E16" s="5" t="s">
        <v>107</v>
      </c>
      <c r="F16" s="5" t="s">
        <v>108</v>
      </c>
      <c r="G16" s="5" t="s">
        <v>13</v>
      </c>
      <c r="H16" s="5" t="s">
        <v>66</v>
      </c>
      <c r="I16" s="5" t="s">
        <v>15</v>
      </c>
      <c r="J16" s="5" t="s">
        <v>30</v>
      </c>
    </row>
    <row r="17" spans="1:10" ht="14.4" customHeight="1" x14ac:dyDescent="0.35">
      <c r="A17" s="5" t="s">
        <v>110</v>
      </c>
      <c r="B17" s="5" t="s">
        <v>24</v>
      </c>
      <c r="C17" s="5" t="s">
        <v>111</v>
      </c>
      <c r="D17" s="5" t="s">
        <v>88</v>
      </c>
      <c r="E17" s="5" t="s">
        <v>20</v>
      </c>
      <c r="F17" s="5" t="s">
        <v>26</v>
      </c>
      <c r="G17" s="5" t="s">
        <v>13</v>
      </c>
      <c r="H17" s="5" t="s">
        <v>22</v>
      </c>
      <c r="I17" s="5" t="s">
        <v>15</v>
      </c>
      <c r="J17" s="5" t="s">
        <v>16</v>
      </c>
    </row>
    <row r="18" spans="1:10" ht="14.4" customHeight="1" x14ac:dyDescent="0.35">
      <c r="A18" s="5" t="s">
        <v>113</v>
      </c>
      <c r="B18" s="5" t="s">
        <v>24</v>
      </c>
      <c r="C18" s="5" t="s">
        <v>114</v>
      </c>
      <c r="D18" s="5" t="s">
        <v>10</v>
      </c>
      <c r="E18" s="5" t="s">
        <v>115</v>
      </c>
      <c r="F18" s="5" t="s">
        <v>26</v>
      </c>
      <c r="G18" s="5" t="s">
        <v>13</v>
      </c>
      <c r="H18" s="5" t="s">
        <v>66</v>
      </c>
      <c r="I18" s="5" t="s">
        <v>29</v>
      </c>
      <c r="J18" s="5" t="s">
        <v>39</v>
      </c>
    </row>
    <row r="19" spans="1:10" ht="14.4" customHeight="1" x14ac:dyDescent="0.35">
      <c r="A19" s="5" t="s">
        <v>116</v>
      </c>
      <c r="B19" s="5" t="s">
        <v>8</v>
      </c>
      <c r="C19" s="5" t="s">
        <v>117</v>
      </c>
      <c r="D19" s="5" t="s">
        <v>19</v>
      </c>
      <c r="E19" s="5" t="s">
        <v>20</v>
      </c>
      <c r="F19" s="5" t="s">
        <v>89</v>
      </c>
      <c r="G19" s="5" t="s">
        <v>13</v>
      </c>
      <c r="H19" s="5" t="s">
        <v>14</v>
      </c>
      <c r="I19" s="5" t="s">
        <v>15</v>
      </c>
      <c r="J19" s="5" t="s">
        <v>30</v>
      </c>
    </row>
    <row r="20" spans="1:10" ht="14.4" customHeight="1" x14ac:dyDescent="0.35">
      <c r="A20" s="5" t="s">
        <v>118</v>
      </c>
      <c r="B20" s="5" t="s">
        <v>8</v>
      </c>
      <c r="C20" s="5" t="s">
        <v>119</v>
      </c>
      <c r="D20" s="5" t="s">
        <v>65</v>
      </c>
      <c r="E20" s="5" t="s">
        <v>120</v>
      </c>
      <c r="F20" s="5" t="s">
        <v>37</v>
      </c>
      <c r="G20" s="5" t="s">
        <v>13</v>
      </c>
      <c r="H20" s="5" t="s">
        <v>28</v>
      </c>
      <c r="I20" s="5" t="s">
        <v>15</v>
      </c>
      <c r="J20" s="5" t="s">
        <v>62</v>
      </c>
    </row>
    <row r="21" spans="1:10" ht="14.4" customHeight="1" x14ac:dyDescent="0.35">
      <c r="A21" s="5" t="s">
        <v>122</v>
      </c>
      <c r="B21" s="6" t="s">
        <v>123</v>
      </c>
      <c r="C21" s="6" t="s">
        <v>124</v>
      </c>
      <c r="D21" s="6" t="s">
        <v>125</v>
      </c>
      <c r="E21" s="6" t="s">
        <v>126</v>
      </c>
      <c r="F21" s="6" t="s">
        <v>127</v>
      </c>
      <c r="G21" s="6" t="s">
        <v>128</v>
      </c>
      <c r="H21" s="6" t="s">
        <v>129</v>
      </c>
      <c r="I21" s="6" t="s">
        <v>130</v>
      </c>
      <c r="J21" s="6" t="s">
        <v>131</v>
      </c>
    </row>
    <row r="22" spans="1:10" ht="14.4" customHeight="1" x14ac:dyDescent="0.35">
      <c r="A22" s="5" t="s">
        <v>143</v>
      </c>
      <c r="B22" s="5" t="s">
        <v>33</v>
      </c>
      <c r="C22" s="5" t="s">
        <v>144</v>
      </c>
      <c r="D22" s="5" t="s">
        <v>10</v>
      </c>
      <c r="E22" s="5" t="s">
        <v>20</v>
      </c>
      <c r="F22" s="5" t="s">
        <v>26</v>
      </c>
      <c r="G22" s="5" t="s">
        <v>13</v>
      </c>
      <c r="H22" s="5" t="s">
        <v>22</v>
      </c>
      <c r="I22" s="5" t="s">
        <v>15</v>
      </c>
      <c r="J22" s="5" t="s">
        <v>30</v>
      </c>
    </row>
    <row r="23" spans="1:10" ht="14.4" customHeight="1" x14ac:dyDescent="0.35">
      <c r="A23" s="5" t="s">
        <v>145</v>
      </c>
      <c r="B23" s="5" t="s">
        <v>8</v>
      </c>
      <c r="C23" s="5" t="s">
        <v>146</v>
      </c>
      <c r="D23" s="5" t="s">
        <v>10</v>
      </c>
      <c r="E23" s="5" t="s">
        <v>20</v>
      </c>
      <c r="F23" s="5" t="s">
        <v>26</v>
      </c>
      <c r="G23" s="5" t="s">
        <v>13</v>
      </c>
      <c r="H23" s="5" t="s">
        <v>38</v>
      </c>
      <c r="I23" s="5" t="s">
        <v>15</v>
      </c>
      <c r="J23" s="5" t="s">
        <v>30</v>
      </c>
    </row>
    <row r="24" spans="1:10" ht="14.4" customHeight="1" x14ac:dyDescent="0.35">
      <c r="A24" s="5" t="s">
        <v>147</v>
      </c>
      <c r="B24" s="5" t="s">
        <v>24</v>
      </c>
      <c r="C24" s="5" t="s">
        <v>148</v>
      </c>
      <c r="D24" s="5" t="s">
        <v>10</v>
      </c>
      <c r="E24" s="5" t="s">
        <v>20</v>
      </c>
      <c r="F24" s="5" t="s">
        <v>26</v>
      </c>
      <c r="G24" s="5" t="s">
        <v>13</v>
      </c>
      <c r="H24" s="5" t="s">
        <v>55</v>
      </c>
      <c r="I24" s="5" t="s">
        <v>29</v>
      </c>
      <c r="J24" s="5" t="s">
        <v>30</v>
      </c>
    </row>
    <row r="25" spans="1:10" ht="14.4" customHeight="1" x14ac:dyDescent="0.35">
      <c r="A25" s="5" t="s">
        <v>154</v>
      </c>
      <c r="B25" s="5" t="s">
        <v>8</v>
      </c>
      <c r="C25" s="5" t="s">
        <v>155</v>
      </c>
      <c r="D25" s="5" t="s">
        <v>10</v>
      </c>
      <c r="E25" s="5" t="s">
        <v>20</v>
      </c>
      <c r="F25" s="5" t="s">
        <v>1260</v>
      </c>
      <c r="G25" s="5" t="s">
        <v>13</v>
      </c>
      <c r="H25" s="5" t="s">
        <v>60</v>
      </c>
      <c r="I25" s="5" t="s">
        <v>15</v>
      </c>
      <c r="J25" s="5" t="s">
        <v>69</v>
      </c>
    </row>
    <row r="26" spans="1:10" ht="14.4" customHeight="1" x14ac:dyDescent="0.35">
      <c r="A26" s="5" t="s">
        <v>156</v>
      </c>
      <c r="B26" s="5" t="s">
        <v>8</v>
      </c>
      <c r="C26" s="5" t="s">
        <v>157</v>
      </c>
      <c r="D26" s="5" t="s">
        <v>19</v>
      </c>
      <c r="E26" s="5" t="s">
        <v>20</v>
      </c>
      <c r="F26" s="5" t="s">
        <v>37</v>
      </c>
      <c r="G26" s="5" t="s">
        <v>13</v>
      </c>
      <c r="H26" s="5" t="s">
        <v>22</v>
      </c>
      <c r="I26" s="5" t="s">
        <v>15</v>
      </c>
      <c r="J26" s="5" t="s">
        <v>158</v>
      </c>
    </row>
    <row r="27" spans="1:10" ht="14.4" customHeight="1" x14ac:dyDescent="0.35">
      <c r="A27" s="5" t="s">
        <v>160</v>
      </c>
      <c r="B27" s="5" t="s">
        <v>8</v>
      </c>
      <c r="C27" s="5" t="s">
        <v>161</v>
      </c>
      <c r="D27" s="5" t="s">
        <v>10</v>
      </c>
      <c r="E27" s="5" t="s">
        <v>20</v>
      </c>
      <c r="F27" s="5" t="s">
        <v>89</v>
      </c>
      <c r="G27" s="5" t="s">
        <v>13</v>
      </c>
      <c r="H27" s="5" t="s">
        <v>14</v>
      </c>
      <c r="I27" s="5" t="s">
        <v>15</v>
      </c>
      <c r="J27" s="5" t="s">
        <v>30</v>
      </c>
    </row>
    <row r="28" spans="1:10" ht="14.4" customHeight="1" x14ac:dyDescent="0.35">
      <c r="A28" s="5" t="s">
        <v>162</v>
      </c>
      <c r="B28" s="5" t="s">
        <v>8</v>
      </c>
      <c r="C28" s="5" t="s">
        <v>163</v>
      </c>
      <c r="D28" s="5" t="s">
        <v>19</v>
      </c>
      <c r="E28" s="5" t="s">
        <v>20</v>
      </c>
      <c r="F28" s="5" t="s">
        <v>164</v>
      </c>
      <c r="G28" s="5" t="s">
        <v>13</v>
      </c>
      <c r="H28" s="5" t="s">
        <v>38</v>
      </c>
      <c r="I28" s="5" t="s">
        <v>15</v>
      </c>
      <c r="J28" s="5" t="s">
        <v>16</v>
      </c>
    </row>
    <row r="29" spans="1:10" ht="14.4" customHeight="1" x14ac:dyDescent="0.35">
      <c r="A29" s="5" t="s">
        <v>165</v>
      </c>
      <c r="B29" s="5" t="s">
        <v>24</v>
      </c>
      <c r="C29" s="5" t="s">
        <v>166</v>
      </c>
      <c r="D29" s="5" t="s">
        <v>10</v>
      </c>
      <c r="E29" s="5" t="s">
        <v>20</v>
      </c>
      <c r="F29" s="5" t="s">
        <v>26</v>
      </c>
      <c r="G29" s="5" t="s">
        <v>27</v>
      </c>
      <c r="H29" s="5" t="s">
        <v>22</v>
      </c>
      <c r="I29" s="5" t="s">
        <v>29</v>
      </c>
      <c r="J29" s="5" t="s">
        <v>30</v>
      </c>
    </row>
    <row r="30" spans="1:10" ht="14.4" customHeight="1" x14ac:dyDescent="0.35">
      <c r="A30" s="5" t="s">
        <v>167</v>
      </c>
      <c r="B30" s="5" t="s">
        <v>24</v>
      </c>
      <c r="C30" s="5" t="s">
        <v>168</v>
      </c>
      <c r="D30" s="5" t="s">
        <v>88</v>
      </c>
      <c r="E30" s="5" t="s">
        <v>20</v>
      </c>
      <c r="F30" s="5" t="s">
        <v>26</v>
      </c>
      <c r="G30" s="5" t="s">
        <v>13</v>
      </c>
      <c r="H30" s="5" t="s">
        <v>55</v>
      </c>
      <c r="I30" s="5" t="s">
        <v>29</v>
      </c>
      <c r="J30" s="5" t="s">
        <v>30</v>
      </c>
    </row>
    <row r="31" spans="1:10" ht="14.4" customHeight="1" x14ac:dyDescent="0.35">
      <c r="A31" s="5" t="s">
        <v>169</v>
      </c>
      <c r="B31" s="5" t="s">
        <v>24</v>
      </c>
      <c r="C31" s="5" t="s">
        <v>170</v>
      </c>
      <c r="D31" s="5" t="s">
        <v>88</v>
      </c>
      <c r="E31" s="5" t="s">
        <v>20</v>
      </c>
      <c r="F31" s="5" t="s">
        <v>37</v>
      </c>
      <c r="G31" s="5" t="s">
        <v>13</v>
      </c>
      <c r="H31" s="5" t="s">
        <v>66</v>
      </c>
      <c r="I31" s="5" t="s">
        <v>15</v>
      </c>
      <c r="J31" s="5" t="s">
        <v>16</v>
      </c>
    </row>
    <row r="32" spans="1:10" ht="14.4" customHeight="1" x14ac:dyDescent="0.35">
      <c r="A32" s="5" t="s">
        <v>171</v>
      </c>
      <c r="B32" s="5" t="s">
        <v>24</v>
      </c>
      <c r="C32" s="5" t="s">
        <v>172</v>
      </c>
      <c r="D32" s="5" t="s">
        <v>19</v>
      </c>
      <c r="E32" s="5" t="s">
        <v>20</v>
      </c>
      <c r="F32" s="5" t="s">
        <v>26</v>
      </c>
      <c r="G32" s="5" t="s">
        <v>13</v>
      </c>
      <c r="H32" s="5" t="s">
        <v>55</v>
      </c>
      <c r="I32" s="5" t="s">
        <v>29</v>
      </c>
      <c r="J32" s="5" t="s">
        <v>173</v>
      </c>
    </row>
    <row r="33" spans="1:10" ht="14.4" customHeight="1" x14ac:dyDescent="0.35">
      <c r="A33" s="5" t="s">
        <v>175</v>
      </c>
      <c r="B33" s="5" t="s">
        <v>24</v>
      </c>
      <c r="C33" s="5" t="s">
        <v>176</v>
      </c>
      <c r="D33" s="5" t="s">
        <v>10</v>
      </c>
      <c r="E33" s="5" t="s">
        <v>177</v>
      </c>
      <c r="F33" s="5" t="s">
        <v>26</v>
      </c>
      <c r="G33" s="5" t="s">
        <v>13</v>
      </c>
      <c r="H33" s="5" t="s">
        <v>22</v>
      </c>
      <c r="I33" s="5" t="s">
        <v>173</v>
      </c>
      <c r="J33" s="5" t="s">
        <v>173</v>
      </c>
    </row>
    <row r="34" spans="1:10" ht="14.4" customHeight="1" x14ac:dyDescent="0.35">
      <c r="A34" s="5" t="s">
        <v>178</v>
      </c>
      <c r="B34" s="5" t="s">
        <v>24</v>
      </c>
      <c r="C34" s="5" t="s">
        <v>179</v>
      </c>
      <c r="D34" s="5" t="s">
        <v>10</v>
      </c>
      <c r="E34" s="5" t="s">
        <v>180</v>
      </c>
      <c r="F34" s="5" t="s">
        <v>26</v>
      </c>
      <c r="G34" s="5" t="s">
        <v>13</v>
      </c>
      <c r="H34" s="5" t="s">
        <v>22</v>
      </c>
      <c r="I34" s="5" t="s">
        <v>29</v>
      </c>
      <c r="J34" s="5" t="s">
        <v>173</v>
      </c>
    </row>
    <row r="35" spans="1:10" ht="14.4" customHeight="1" x14ac:dyDescent="0.35">
      <c r="A35" s="5" t="s">
        <v>181</v>
      </c>
      <c r="B35" s="5" t="s">
        <v>8</v>
      </c>
      <c r="C35" s="5" t="s">
        <v>182</v>
      </c>
      <c r="D35" s="5" t="s">
        <v>19</v>
      </c>
      <c r="E35" s="5" t="s">
        <v>20</v>
      </c>
      <c r="F35" s="5" t="s">
        <v>183</v>
      </c>
      <c r="G35" s="5" t="s">
        <v>13</v>
      </c>
      <c r="H35" s="5" t="s">
        <v>22</v>
      </c>
      <c r="I35" s="5" t="s">
        <v>15</v>
      </c>
      <c r="J35" s="5" t="s">
        <v>30</v>
      </c>
    </row>
    <row r="36" spans="1:10" ht="14.4" customHeight="1" x14ac:dyDescent="0.35">
      <c r="A36" s="5" t="s">
        <v>185</v>
      </c>
      <c r="B36" s="5" t="s">
        <v>8</v>
      </c>
      <c r="C36" s="5" t="s">
        <v>186</v>
      </c>
      <c r="D36" s="5" t="s">
        <v>10</v>
      </c>
      <c r="E36" s="5" t="s">
        <v>187</v>
      </c>
      <c r="F36" s="5" t="s">
        <v>183</v>
      </c>
      <c r="G36" s="5" t="s">
        <v>13</v>
      </c>
      <c r="H36" s="5" t="s">
        <v>22</v>
      </c>
      <c r="I36" s="5" t="s">
        <v>15</v>
      </c>
      <c r="J36" s="5" t="s">
        <v>16</v>
      </c>
    </row>
    <row r="37" spans="1:10" ht="14.4" customHeight="1" x14ac:dyDescent="0.35">
      <c r="A37" s="5" t="s">
        <v>188</v>
      </c>
      <c r="B37" s="5" t="s">
        <v>24</v>
      </c>
      <c r="C37" s="5" t="s">
        <v>189</v>
      </c>
      <c r="D37" s="5" t="s">
        <v>10</v>
      </c>
      <c r="E37" s="5" t="s">
        <v>190</v>
      </c>
      <c r="F37" s="5" t="s">
        <v>26</v>
      </c>
      <c r="G37" s="5" t="s">
        <v>13</v>
      </c>
      <c r="H37" s="5" t="s">
        <v>22</v>
      </c>
      <c r="I37" s="5" t="s">
        <v>173</v>
      </c>
      <c r="J37" s="5" t="s">
        <v>173</v>
      </c>
    </row>
    <row r="38" spans="1:10" ht="14.4" customHeight="1" x14ac:dyDescent="0.35">
      <c r="A38" s="5" t="s">
        <v>191</v>
      </c>
      <c r="B38" s="5" t="s">
        <v>24</v>
      </c>
      <c r="C38" s="5" t="s">
        <v>192</v>
      </c>
      <c r="D38" s="5" t="s">
        <v>19</v>
      </c>
      <c r="E38" s="5" t="s">
        <v>20</v>
      </c>
      <c r="F38" s="5" t="s">
        <v>26</v>
      </c>
      <c r="G38" s="5" t="s">
        <v>13</v>
      </c>
      <c r="H38" s="5" t="s">
        <v>38</v>
      </c>
      <c r="I38" s="5" t="s">
        <v>29</v>
      </c>
      <c r="J38" s="5" t="s">
        <v>30</v>
      </c>
    </row>
    <row r="39" spans="1:10" ht="14.4" customHeight="1" x14ac:dyDescent="0.35">
      <c r="A39" s="5" t="s">
        <v>193</v>
      </c>
      <c r="B39" s="6" t="s">
        <v>123</v>
      </c>
      <c r="C39" s="6" t="s">
        <v>194</v>
      </c>
      <c r="D39" s="5" t="s">
        <v>19</v>
      </c>
      <c r="E39" s="5" t="s">
        <v>20</v>
      </c>
      <c r="F39" s="6" t="s">
        <v>195</v>
      </c>
      <c r="G39" s="5" t="s">
        <v>13</v>
      </c>
      <c r="H39" s="6" t="s">
        <v>196</v>
      </c>
      <c r="I39" s="6" t="s">
        <v>197</v>
      </c>
      <c r="J39" s="6" t="s">
        <v>198</v>
      </c>
    </row>
    <row r="40" spans="1:10" ht="14.4" customHeight="1" x14ac:dyDescent="0.35">
      <c r="A40" s="5" t="s">
        <v>245</v>
      </c>
      <c r="B40" s="6" t="s">
        <v>8</v>
      </c>
      <c r="C40" s="6" t="s">
        <v>246</v>
      </c>
      <c r="D40" s="6" t="s">
        <v>10</v>
      </c>
      <c r="E40" s="6" t="s">
        <v>247</v>
      </c>
      <c r="F40" s="6" t="s">
        <v>59</v>
      </c>
      <c r="G40" s="5" t="s">
        <v>13</v>
      </c>
      <c r="H40" s="5" t="s">
        <v>173</v>
      </c>
      <c r="I40" s="5" t="s">
        <v>15</v>
      </c>
      <c r="J40" s="5" t="s">
        <v>248</v>
      </c>
    </row>
    <row r="41" spans="1:10" ht="14.4" customHeight="1" x14ac:dyDescent="0.35">
      <c r="A41" s="5" t="s">
        <v>255</v>
      </c>
      <c r="B41" s="5" t="s">
        <v>33</v>
      </c>
      <c r="C41" s="5" t="s">
        <v>256</v>
      </c>
      <c r="D41" s="5" t="s">
        <v>10</v>
      </c>
      <c r="E41" s="5" t="s">
        <v>257</v>
      </c>
      <c r="F41" s="5" t="s">
        <v>26</v>
      </c>
      <c r="G41" s="5" t="s">
        <v>27</v>
      </c>
      <c r="H41" s="5" t="s">
        <v>38</v>
      </c>
      <c r="I41" s="5" t="s">
        <v>15</v>
      </c>
      <c r="J41" s="5" t="s">
        <v>30</v>
      </c>
    </row>
    <row r="42" spans="1:10" ht="14.4" customHeight="1" x14ac:dyDescent="0.35">
      <c r="A42" s="5" t="s">
        <v>258</v>
      </c>
      <c r="B42" s="5" t="s">
        <v>24</v>
      </c>
      <c r="C42" s="5" t="s">
        <v>259</v>
      </c>
      <c r="D42" s="5" t="s">
        <v>19</v>
      </c>
      <c r="E42" s="5" t="s">
        <v>20</v>
      </c>
      <c r="F42" s="5" t="s">
        <v>26</v>
      </c>
      <c r="G42" s="5" t="s">
        <v>13</v>
      </c>
      <c r="H42" s="5" t="s">
        <v>22</v>
      </c>
      <c r="I42" s="5" t="s">
        <v>29</v>
      </c>
      <c r="J42" s="5" t="s">
        <v>30</v>
      </c>
    </row>
    <row r="43" spans="1:10" ht="14.4" customHeight="1" x14ac:dyDescent="0.35">
      <c r="A43" s="5" t="s">
        <v>266</v>
      </c>
      <c r="B43" s="5" t="s">
        <v>24</v>
      </c>
      <c r="C43" s="5" t="s">
        <v>267</v>
      </c>
      <c r="D43" s="5" t="s">
        <v>10</v>
      </c>
      <c r="E43" s="5" t="s">
        <v>268</v>
      </c>
      <c r="F43" s="5" t="s">
        <v>26</v>
      </c>
      <c r="G43" s="5" t="s">
        <v>13</v>
      </c>
      <c r="H43" s="5" t="s">
        <v>22</v>
      </c>
      <c r="I43" s="5" t="s">
        <v>173</v>
      </c>
      <c r="J43" s="5" t="s">
        <v>30</v>
      </c>
    </row>
    <row r="44" spans="1:10" ht="14.4" customHeight="1" x14ac:dyDescent="0.35">
      <c r="A44" s="5" t="s">
        <v>269</v>
      </c>
      <c r="B44" s="5" t="s">
        <v>8</v>
      </c>
      <c r="C44" s="5" t="s">
        <v>270</v>
      </c>
      <c r="D44" s="5" t="s">
        <v>10</v>
      </c>
      <c r="E44" s="5" t="s">
        <v>271</v>
      </c>
      <c r="F44" s="5" t="s">
        <v>26</v>
      </c>
      <c r="G44" s="5" t="s">
        <v>13</v>
      </c>
      <c r="H44" s="5" t="s">
        <v>55</v>
      </c>
      <c r="I44" s="5" t="s">
        <v>173</v>
      </c>
      <c r="J44" s="5" t="s">
        <v>30</v>
      </c>
    </row>
    <row r="45" spans="1:10" ht="14.4" customHeight="1" x14ac:dyDescent="0.35">
      <c r="A45" s="5" t="s">
        <v>272</v>
      </c>
      <c r="B45" s="5" t="s">
        <v>8</v>
      </c>
      <c r="C45" s="5" t="s">
        <v>273</v>
      </c>
      <c r="D45" s="5" t="s">
        <v>19</v>
      </c>
      <c r="E45" s="5" t="s">
        <v>20</v>
      </c>
      <c r="F45" s="5" t="s">
        <v>59</v>
      </c>
      <c r="G45" s="5" t="s">
        <v>13</v>
      </c>
      <c r="H45" s="5" t="s">
        <v>28</v>
      </c>
      <c r="I45" s="5" t="s">
        <v>15</v>
      </c>
      <c r="J45" s="5" t="s">
        <v>30</v>
      </c>
    </row>
    <row r="46" spans="1:10" ht="14.4" customHeight="1" x14ac:dyDescent="0.35">
      <c r="A46" s="5" t="s">
        <v>274</v>
      </c>
      <c r="B46" s="5" t="s">
        <v>24</v>
      </c>
      <c r="C46" s="5" t="s">
        <v>275</v>
      </c>
      <c r="D46" s="5" t="s">
        <v>19</v>
      </c>
      <c r="E46" s="5" t="s">
        <v>20</v>
      </c>
      <c r="F46" s="5" t="s">
        <v>26</v>
      </c>
      <c r="G46" s="5" t="s">
        <v>13</v>
      </c>
      <c r="H46" s="5" t="s">
        <v>66</v>
      </c>
      <c r="I46" s="5" t="s">
        <v>15</v>
      </c>
      <c r="J46" s="5" t="s">
        <v>62</v>
      </c>
    </row>
    <row r="47" spans="1:10" ht="14.4" customHeight="1" x14ac:dyDescent="0.35">
      <c r="A47" s="5" t="s">
        <v>277</v>
      </c>
      <c r="B47" s="5" t="s">
        <v>24</v>
      </c>
      <c r="C47" s="5" t="s">
        <v>278</v>
      </c>
      <c r="D47" s="5" t="s">
        <v>88</v>
      </c>
      <c r="E47" s="5" t="s">
        <v>20</v>
      </c>
      <c r="F47" s="5" t="s">
        <v>59</v>
      </c>
      <c r="G47" s="5" t="s">
        <v>13</v>
      </c>
      <c r="H47" s="5" t="s">
        <v>38</v>
      </c>
      <c r="I47" s="5" t="s">
        <v>15</v>
      </c>
      <c r="J47" s="5" t="s">
        <v>69</v>
      </c>
    </row>
    <row r="48" spans="1:10" ht="14.4" customHeight="1" x14ac:dyDescent="0.35">
      <c r="A48" s="5" t="s">
        <v>279</v>
      </c>
      <c r="B48" s="5" t="s">
        <v>8</v>
      </c>
      <c r="C48" s="5" t="s">
        <v>280</v>
      </c>
      <c r="D48" s="5" t="s">
        <v>19</v>
      </c>
      <c r="E48" s="5" t="s">
        <v>20</v>
      </c>
      <c r="F48" s="5" t="s">
        <v>37</v>
      </c>
      <c r="G48" s="5" t="s">
        <v>13</v>
      </c>
      <c r="H48" s="5" t="s">
        <v>173</v>
      </c>
      <c r="I48" s="5" t="s">
        <v>15</v>
      </c>
      <c r="J48" s="5" t="s">
        <v>69</v>
      </c>
    </row>
    <row r="49" spans="1:10" ht="14.4" customHeight="1" x14ac:dyDescent="0.35">
      <c r="A49" s="5" t="s">
        <v>281</v>
      </c>
      <c r="B49" s="5" t="s">
        <v>24</v>
      </c>
      <c r="C49" s="5" t="s">
        <v>282</v>
      </c>
      <c r="D49" s="5" t="s">
        <v>88</v>
      </c>
      <c r="E49" s="5" t="s">
        <v>20</v>
      </c>
      <c r="F49" s="5" t="s">
        <v>26</v>
      </c>
      <c r="G49" s="5" t="s">
        <v>13</v>
      </c>
      <c r="H49" s="5" t="s">
        <v>55</v>
      </c>
      <c r="I49" s="5" t="s">
        <v>29</v>
      </c>
      <c r="J49" s="5" t="s">
        <v>30</v>
      </c>
    </row>
    <row r="50" spans="1:10" ht="14.4" customHeight="1" x14ac:dyDescent="0.35">
      <c r="A50" s="5" t="s">
        <v>283</v>
      </c>
      <c r="B50" s="5" t="s">
        <v>8</v>
      </c>
      <c r="C50" s="5" t="s">
        <v>284</v>
      </c>
      <c r="D50" s="5" t="s">
        <v>88</v>
      </c>
      <c r="E50" s="5" t="s">
        <v>20</v>
      </c>
      <c r="F50" s="5" t="s">
        <v>37</v>
      </c>
      <c r="G50" s="5" t="s">
        <v>13</v>
      </c>
      <c r="H50" s="5" t="s">
        <v>38</v>
      </c>
      <c r="I50" s="5" t="s">
        <v>15</v>
      </c>
      <c r="J50" s="5" t="s">
        <v>69</v>
      </c>
    </row>
    <row r="51" spans="1:10" ht="14.4" customHeight="1" x14ac:dyDescent="0.35">
      <c r="A51" s="5" t="s">
        <v>285</v>
      </c>
      <c r="B51" s="5" t="s">
        <v>24</v>
      </c>
      <c r="C51" s="5" t="s">
        <v>286</v>
      </c>
      <c r="D51" s="5" t="s">
        <v>19</v>
      </c>
      <c r="E51" s="5" t="s">
        <v>20</v>
      </c>
      <c r="F51" s="5" t="s">
        <v>26</v>
      </c>
      <c r="G51" s="5" t="s">
        <v>13</v>
      </c>
      <c r="H51" s="5" t="s">
        <v>38</v>
      </c>
      <c r="I51" s="5" t="s">
        <v>29</v>
      </c>
      <c r="J51" s="5" t="s">
        <v>30</v>
      </c>
    </row>
    <row r="52" spans="1:10" ht="14.4" customHeight="1" x14ac:dyDescent="0.35">
      <c r="A52" s="5" t="s">
        <v>287</v>
      </c>
      <c r="B52" s="5" t="s">
        <v>24</v>
      </c>
      <c r="C52" s="5" t="s">
        <v>288</v>
      </c>
      <c r="D52" s="5" t="s">
        <v>10</v>
      </c>
      <c r="E52" s="5" t="s">
        <v>20</v>
      </c>
      <c r="F52" s="5" t="s">
        <v>26</v>
      </c>
      <c r="G52" s="5" t="s">
        <v>13</v>
      </c>
      <c r="H52" s="5" t="s">
        <v>66</v>
      </c>
      <c r="I52" s="5" t="s">
        <v>29</v>
      </c>
      <c r="J52" s="5" t="s">
        <v>30</v>
      </c>
    </row>
    <row r="53" spans="1:10" ht="14.4" customHeight="1" x14ac:dyDescent="0.35">
      <c r="A53" s="5" t="s">
        <v>289</v>
      </c>
      <c r="B53" s="5" t="s">
        <v>8</v>
      </c>
      <c r="C53" s="5" t="s">
        <v>290</v>
      </c>
      <c r="D53" s="5" t="s">
        <v>19</v>
      </c>
      <c r="E53" s="5" t="s">
        <v>20</v>
      </c>
      <c r="F53" s="5" t="s">
        <v>89</v>
      </c>
      <c r="G53" s="5" t="s">
        <v>13</v>
      </c>
      <c r="H53" s="5" t="s">
        <v>173</v>
      </c>
      <c r="I53" s="5" t="s">
        <v>15</v>
      </c>
      <c r="J53" s="5" t="s">
        <v>16</v>
      </c>
    </row>
    <row r="54" spans="1:10" ht="14.4" customHeight="1" x14ac:dyDescent="0.35">
      <c r="A54" s="5" t="s">
        <v>297</v>
      </c>
      <c r="B54" s="5" t="s">
        <v>8</v>
      </c>
      <c r="C54" s="5" t="s">
        <v>298</v>
      </c>
      <c r="D54" s="5" t="s">
        <v>10</v>
      </c>
      <c r="E54" s="5" t="s">
        <v>20</v>
      </c>
      <c r="F54" s="5" t="s">
        <v>26</v>
      </c>
      <c r="G54" s="5" t="s">
        <v>13</v>
      </c>
      <c r="H54" s="5" t="s">
        <v>66</v>
      </c>
      <c r="I54" s="5" t="s">
        <v>29</v>
      </c>
      <c r="J54" s="5" t="s">
        <v>30</v>
      </c>
    </row>
    <row r="55" spans="1:10" ht="14.4" customHeight="1" x14ac:dyDescent="0.35">
      <c r="A55" s="5" t="s">
        <v>299</v>
      </c>
      <c r="B55" s="5" t="s">
        <v>24</v>
      </c>
      <c r="C55" s="5" t="s">
        <v>300</v>
      </c>
      <c r="D55" s="5" t="s">
        <v>19</v>
      </c>
      <c r="E55" s="5" t="s">
        <v>20</v>
      </c>
      <c r="F55" s="5" t="s">
        <v>26</v>
      </c>
      <c r="G55" s="5" t="s">
        <v>13</v>
      </c>
      <c r="H55" s="5" t="s">
        <v>22</v>
      </c>
      <c r="I55" s="5" t="s">
        <v>29</v>
      </c>
      <c r="J55" s="5" t="s">
        <v>173</v>
      </c>
    </row>
    <row r="56" spans="1:10" ht="14.4" customHeight="1" x14ac:dyDescent="0.35">
      <c r="A56" s="5" t="s">
        <v>301</v>
      </c>
      <c r="B56" s="5" t="s">
        <v>8</v>
      </c>
      <c r="C56" s="5" t="s">
        <v>302</v>
      </c>
      <c r="D56" s="5" t="s">
        <v>10</v>
      </c>
      <c r="E56" s="5" t="s">
        <v>303</v>
      </c>
      <c r="F56" s="5" t="s">
        <v>304</v>
      </c>
      <c r="G56" s="5" t="s">
        <v>13</v>
      </c>
      <c r="H56" s="5" t="s">
        <v>22</v>
      </c>
      <c r="I56" s="5" t="s">
        <v>15</v>
      </c>
      <c r="J56" s="5" t="s">
        <v>39</v>
      </c>
    </row>
    <row r="57" spans="1:10" ht="14.4" customHeight="1" x14ac:dyDescent="0.35">
      <c r="A57" s="5" t="s">
        <v>305</v>
      </c>
      <c r="B57" s="5" t="s">
        <v>24</v>
      </c>
      <c r="C57" s="5" t="s">
        <v>306</v>
      </c>
      <c r="D57" s="5" t="s">
        <v>19</v>
      </c>
      <c r="E57" s="5" t="s">
        <v>20</v>
      </c>
      <c r="F57" s="5" t="s">
        <v>304</v>
      </c>
      <c r="G57" s="5" t="s">
        <v>13</v>
      </c>
      <c r="H57" s="5" t="s">
        <v>66</v>
      </c>
      <c r="I57" s="5" t="s">
        <v>15</v>
      </c>
      <c r="J57" s="5" t="s">
        <v>173</v>
      </c>
    </row>
    <row r="58" spans="1:10" ht="14.4" customHeight="1" x14ac:dyDescent="0.35">
      <c r="A58" s="5" t="s">
        <v>321</v>
      </c>
      <c r="B58" s="5" t="s">
        <v>24</v>
      </c>
      <c r="C58" s="5" t="s">
        <v>322</v>
      </c>
      <c r="D58" s="5" t="s">
        <v>19</v>
      </c>
      <c r="E58" s="5" t="s">
        <v>20</v>
      </c>
      <c r="F58" s="5" t="s">
        <v>26</v>
      </c>
      <c r="G58" s="5" t="s">
        <v>13</v>
      </c>
      <c r="H58" s="5" t="s">
        <v>22</v>
      </c>
      <c r="I58" s="5" t="s">
        <v>29</v>
      </c>
      <c r="J58" s="5" t="s">
        <v>30</v>
      </c>
    </row>
    <row r="59" spans="1:10" ht="14.4" customHeight="1" x14ac:dyDescent="0.35">
      <c r="A59" s="5" t="s">
        <v>332</v>
      </c>
      <c r="B59" s="5" t="s">
        <v>24</v>
      </c>
      <c r="C59" s="5" t="s">
        <v>36</v>
      </c>
      <c r="D59" s="5" t="s">
        <v>19</v>
      </c>
      <c r="E59" s="5" t="s">
        <v>20</v>
      </c>
      <c r="F59" s="5" t="s">
        <v>26</v>
      </c>
      <c r="G59" s="5" t="s">
        <v>13</v>
      </c>
      <c r="H59" s="5" t="s">
        <v>22</v>
      </c>
      <c r="I59" s="5" t="s">
        <v>29</v>
      </c>
      <c r="J59" s="5" t="s">
        <v>30</v>
      </c>
    </row>
    <row r="60" spans="1:10" ht="14.4" customHeight="1" x14ac:dyDescent="0.35">
      <c r="A60" s="5" t="s">
        <v>333</v>
      </c>
      <c r="B60" s="5" t="s">
        <v>8</v>
      </c>
      <c r="C60" s="5" t="s">
        <v>334</v>
      </c>
      <c r="D60" s="5" t="s">
        <v>19</v>
      </c>
      <c r="E60" s="5" t="s">
        <v>20</v>
      </c>
      <c r="F60" s="5" t="s">
        <v>59</v>
      </c>
      <c r="G60" s="5" t="s">
        <v>13</v>
      </c>
      <c r="H60" s="5" t="s">
        <v>60</v>
      </c>
      <c r="I60" s="5" t="s">
        <v>15</v>
      </c>
      <c r="J60" s="5" t="s">
        <v>16</v>
      </c>
    </row>
    <row r="61" spans="1:10" ht="14.4" customHeight="1" x14ac:dyDescent="0.35">
      <c r="A61" s="5" t="s">
        <v>335</v>
      </c>
      <c r="B61" s="5" t="s">
        <v>24</v>
      </c>
      <c r="C61" s="5" t="s">
        <v>336</v>
      </c>
      <c r="D61" s="5" t="s">
        <v>10</v>
      </c>
      <c r="E61" s="5" t="s">
        <v>20</v>
      </c>
      <c r="F61" s="5" t="s">
        <v>26</v>
      </c>
      <c r="G61" s="5" t="s">
        <v>13</v>
      </c>
      <c r="H61" s="5" t="s">
        <v>42</v>
      </c>
      <c r="I61" s="5" t="s">
        <v>173</v>
      </c>
      <c r="J61" s="5" t="s">
        <v>30</v>
      </c>
    </row>
    <row r="62" spans="1:10" ht="14.4" customHeight="1" x14ac:dyDescent="0.35">
      <c r="A62" s="5" t="s">
        <v>337</v>
      </c>
      <c r="B62" s="5" t="s">
        <v>8</v>
      </c>
      <c r="C62" s="5" t="s">
        <v>338</v>
      </c>
      <c r="D62" s="5" t="s">
        <v>88</v>
      </c>
      <c r="E62" s="5" t="s">
        <v>20</v>
      </c>
      <c r="F62" s="5" t="s">
        <v>59</v>
      </c>
      <c r="G62" s="5" t="s">
        <v>13</v>
      </c>
      <c r="H62" s="5" t="s">
        <v>55</v>
      </c>
      <c r="I62" s="5" t="s">
        <v>15</v>
      </c>
      <c r="J62" s="5" t="s">
        <v>30</v>
      </c>
    </row>
    <row r="63" spans="1:10" ht="14.4" customHeight="1" x14ac:dyDescent="0.35">
      <c r="A63" s="5" t="s">
        <v>339</v>
      </c>
      <c r="B63" s="5" t="s">
        <v>24</v>
      </c>
      <c r="C63" s="5" t="s">
        <v>340</v>
      </c>
      <c r="D63" s="5" t="s">
        <v>65</v>
      </c>
      <c r="E63" s="5" t="s">
        <v>20</v>
      </c>
      <c r="F63" s="6" t="s">
        <v>26</v>
      </c>
      <c r="G63" s="5" t="s">
        <v>13</v>
      </c>
      <c r="H63" s="5" t="s">
        <v>38</v>
      </c>
      <c r="I63" s="5" t="s">
        <v>15</v>
      </c>
      <c r="J63" s="5" t="s">
        <v>16</v>
      </c>
    </row>
    <row r="64" spans="1:10" ht="14.4" customHeight="1" x14ac:dyDescent="0.35">
      <c r="A64" s="5" t="s">
        <v>348</v>
      </c>
      <c r="B64" s="5" t="s">
        <v>24</v>
      </c>
      <c r="C64" s="5" t="s">
        <v>349</v>
      </c>
      <c r="D64" s="5" t="s">
        <v>88</v>
      </c>
      <c r="E64" s="5" t="s">
        <v>20</v>
      </c>
      <c r="F64" s="5" t="s">
        <v>26</v>
      </c>
      <c r="G64" s="5" t="s">
        <v>13</v>
      </c>
      <c r="H64" s="5" t="s">
        <v>22</v>
      </c>
      <c r="I64" s="5" t="s">
        <v>15</v>
      </c>
      <c r="J64" s="5" t="s">
        <v>30</v>
      </c>
    </row>
    <row r="65" spans="1:10" ht="14.4" customHeight="1" x14ac:dyDescent="0.35">
      <c r="A65" s="5" t="s">
        <v>355</v>
      </c>
      <c r="B65" s="5" t="s">
        <v>8</v>
      </c>
      <c r="C65" s="5" t="s">
        <v>356</v>
      </c>
      <c r="D65" s="5" t="s">
        <v>88</v>
      </c>
      <c r="E65" s="5" t="s">
        <v>20</v>
      </c>
      <c r="F65" s="5" t="s">
        <v>59</v>
      </c>
      <c r="G65" s="5" t="s">
        <v>13</v>
      </c>
      <c r="H65" s="5" t="s">
        <v>22</v>
      </c>
      <c r="I65" s="5" t="s">
        <v>15</v>
      </c>
      <c r="J65" s="5" t="s">
        <v>30</v>
      </c>
    </row>
    <row r="66" spans="1:10" ht="14.4" customHeight="1" x14ac:dyDescent="0.35">
      <c r="A66" s="5" t="s">
        <v>357</v>
      </c>
      <c r="B66" s="5" t="s">
        <v>8</v>
      </c>
      <c r="C66" s="5" t="s">
        <v>358</v>
      </c>
      <c r="D66" s="5" t="s">
        <v>19</v>
      </c>
      <c r="E66" s="5" t="s">
        <v>20</v>
      </c>
      <c r="F66" s="5" t="s">
        <v>59</v>
      </c>
      <c r="G66" s="5" t="s">
        <v>13</v>
      </c>
      <c r="H66" s="5" t="s">
        <v>38</v>
      </c>
      <c r="I66" s="5" t="s">
        <v>15</v>
      </c>
      <c r="J66" s="5" t="s">
        <v>16</v>
      </c>
    </row>
    <row r="67" spans="1:10" ht="14.4" customHeight="1" x14ac:dyDescent="0.35">
      <c r="A67" s="5" t="s">
        <v>359</v>
      </c>
      <c r="B67" s="5" t="s">
        <v>24</v>
      </c>
      <c r="C67" s="5" t="s">
        <v>360</v>
      </c>
      <c r="D67" s="5" t="s">
        <v>19</v>
      </c>
      <c r="E67" s="5" t="s">
        <v>20</v>
      </c>
      <c r="F67" s="5" t="s">
        <v>26</v>
      </c>
      <c r="G67" s="5" t="s">
        <v>13</v>
      </c>
      <c r="H67" s="5" t="s">
        <v>55</v>
      </c>
      <c r="I67" s="5" t="s">
        <v>29</v>
      </c>
      <c r="J67" s="5" t="s">
        <v>173</v>
      </c>
    </row>
    <row r="68" spans="1:10" ht="14.4" customHeight="1" x14ac:dyDescent="0.35">
      <c r="A68" s="5" t="s">
        <v>375</v>
      </c>
      <c r="B68" s="5" t="s">
        <v>24</v>
      </c>
      <c r="C68" s="5" t="s">
        <v>376</v>
      </c>
      <c r="D68" s="5" t="s">
        <v>65</v>
      </c>
      <c r="E68" s="5" t="s">
        <v>20</v>
      </c>
      <c r="F68" s="5" t="s">
        <v>26</v>
      </c>
      <c r="G68" s="5" t="s">
        <v>13</v>
      </c>
      <c r="H68" s="5" t="s">
        <v>38</v>
      </c>
      <c r="I68" s="5" t="s">
        <v>15</v>
      </c>
      <c r="J68" s="5" t="s">
        <v>30</v>
      </c>
    </row>
    <row r="69" spans="1:10" ht="14.4" customHeight="1" x14ac:dyDescent="0.35">
      <c r="A69" s="5" t="s">
        <v>377</v>
      </c>
      <c r="B69" s="6" t="s">
        <v>123</v>
      </c>
      <c r="C69" s="6" t="s">
        <v>378</v>
      </c>
      <c r="D69" s="5" t="s">
        <v>19</v>
      </c>
      <c r="E69" s="5" t="s">
        <v>20</v>
      </c>
      <c r="F69" s="6" t="s">
        <v>379</v>
      </c>
      <c r="G69" s="5" t="s">
        <v>13</v>
      </c>
      <c r="H69" s="6" t="s">
        <v>380</v>
      </c>
      <c r="I69" s="6" t="s">
        <v>197</v>
      </c>
      <c r="J69" s="6" t="s">
        <v>381</v>
      </c>
    </row>
    <row r="70" spans="1:10" ht="14.4" customHeight="1" x14ac:dyDescent="0.35">
      <c r="A70" s="5" t="s">
        <v>382</v>
      </c>
      <c r="B70" s="6" t="s">
        <v>123</v>
      </c>
      <c r="C70" s="6" t="s">
        <v>383</v>
      </c>
      <c r="D70" s="6" t="s">
        <v>384</v>
      </c>
      <c r="E70" s="6" t="s">
        <v>385</v>
      </c>
      <c r="F70" s="6" t="s">
        <v>379</v>
      </c>
      <c r="G70" s="5" t="s">
        <v>13</v>
      </c>
      <c r="H70" s="6" t="s">
        <v>386</v>
      </c>
      <c r="I70" s="5" t="s">
        <v>15</v>
      </c>
      <c r="J70" s="6" t="s">
        <v>387</v>
      </c>
    </row>
    <row r="71" spans="1:10" ht="14.4" customHeight="1" x14ac:dyDescent="0.35">
      <c r="A71" s="5" t="s">
        <v>422</v>
      </c>
      <c r="B71" s="5" t="s">
        <v>24</v>
      </c>
      <c r="C71" s="5" t="s">
        <v>423</v>
      </c>
      <c r="D71" s="5" t="s">
        <v>10</v>
      </c>
      <c r="E71" s="5" t="s">
        <v>20</v>
      </c>
      <c r="F71" s="5" t="s">
        <v>26</v>
      </c>
      <c r="G71" s="5" t="s">
        <v>13</v>
      </c>
      <c r="H71" s="5" t="s">
        <v>55</v>
      </c>
      <c r="I71" s="5" t="s">
        <v>29</v>
      </c>
      <c r="J71" s="5" t="s">
        <v>173</v>
      </c>
    </row>
    <row r="72" spans="1:10" ht="14.4" customHeight="1" x14ac:dyDescent="0.35">
      <c r="A72" s="5" t="s">
        <v>424</v>
      </c>
      <c r="B72" s="5" t="s">
        <v>8</v>
      </c>
      <c r="C72" s="5" t="s">
        <v>425</v>
      </c>
      <c r="D72" s="5" t="s">
        <v>10</v>
      </c>
      <c r="E72" s="5" t="s">
        <v>426</v>
      </c>
      <c r="F72" s="5" t="s">
        <v>59</v>
      </c>
      <c r="G72" s="5" t="s">
        <v>13</v>
      </c>
      <c r="H72" s="5" t="s">
        <v>28</v>
      </c>
      <c r="I72" s="5" t="s">
        <v>15</v>
      </c>
      <c r="J72" s="5" t="s">
        <v>248</v>
      </c>
    </row>
    <row r="73" spans="1:10" ht="14.4" customHeight="1" x14ac:dyDescent="0.35">
      <c r="A73" s="5" t="s">
        <v>427</v>
      </c>
      <c r="B73" s="5" t="s">
        <v>8</v>
      </c>
      <c r="C73" s="5" t="s">
        <v>428</v>
      </c>
      <c r="D73" s="5" t="s">
        <v>88</v>
      </c>
      <c r="E73" s="5" t="s">
        <v>20</v>
      </c>
      <c r="F73" s="5" t="s">
        <v>59</v>
      </c>
      <c r="G73" s="5" t="s">
        <v>13</v>
      </c>
      <c r="H73" s="5" t="s">
        <v>14</v>
      </c>
      <c r="I73" s="5" t="s">
        <v>15</v>
      </c>
      <c r="J73" s="5" t="s">
        <v>16</v>
      </c>
    </row>
    <row r="74" spans="1:10" ht="14.4" customHeight="1" x14ac:dyDescent="0.35">
      <c r="A74" s="5" t="s">
        <v>429</v>
      </c>
      <c r="B74" s="5" t="s">
        <v>24</v>
      </c>
      <c r="C74" s="5" t="s">
        <v>430</v>
      </c>
      <c r="D74" s="5" t="s">
        <v>19</v>
      </c>
      <c r="E74" s="5" t="s">
        <v>20</v>
      </c>
      <c r="F74" s="5" t="s">
        <v>26</v>
      </c>
      <c r="G74" s="5" t="s">
        <v>13</v>
      </c>
      <c r="H74" s="5" t="s">
        <v>22</v>
      </c>
      <c r="I74" s="5" t="s">
        <v>29</v>
      </c>
      <c r="J74" s="5" t="s">
        <v>30</v>
      </c>
    </row>
    <row r="75" spans="1:10" ht="14.4" customHeight="1" x14ac:dyDescent="0.35">
      <c r="A75" s="5" t="s">
        <v>436</v>
      </c>
      <c r="B75" s="5" t="s">
        <v>24</v>
      </c>
      <c r="C75" s="5" t="s">
        <v>437</v>
      </c>
      <c r="D75" s="5" t="s">
        <v>19</v>
      </c>
      <c r="E75" s="5" t="s">
        <v>20</v>
      </c>
      <c r="F75" s="5" t="s">
        <v>26</v>
      </c>
      <c r="G75" s="5" t="s">
        <v>13</v>
      </c>
      <c r="H75" s="5" t="s">
        <v>22</v>
      </c>
      <c r="I75" s="5" t="s">
        <v>29</v>
      </c>
      <c r="J75" s="5" t="s">
        <v>39</v>
      </c>
    </row>
    <row r="76" spans="1:10" ht="14.4" customHeight="1" x14ac:dyDescent="0.35">
      <c r="A76" s="5" t="s">
        <v>472</v>
      </c>
      <c r="B76" s="5" t="s">
        <v>24</v>
      </c>
      <c r="C76" s="5" t="s">
        <v>473</v>
      </c>
      <c r="D76" s="5" t="s">
        <v>19</v>
      </c>
      <c r="E76" s="5" t="s">
        <v>20</v>
      </c>
      <c r="F76" s="5" t="s">
        <v>26</v>
      </c>
      <c r="G76" s="5" t="s">
        <v>13</v>
      </c>
      <c r="H76" s="5" t="s">
        <v>88</v>
      </c>
      <c r="I76" s="5" t="s">
        <v>29</v>
      </c>
      <c r="J76" s="5" t="s">
        <v>30</v>
      </c>
    </row>
    <row r="77" spans="1:10" ht="14.4" customHeight="1" x14ac:dyDescent="0.35">
      <c r="A77" s="5" t="s">
        <v>485</v>
      </c>
      <c r="B77" s="5" t="s">
        <v>24</v>
      </c>
      <c r="C77" s="5" t="s">
        <v>486</v>
      </c>
      <c r="D77" s="5" t="s">
        <v>19</v>
      </c>
      <c r="E77" s="5" t="s">
        <v>20</v>
      </c>
      <c r="F77" s="5" t="s">
        <v>26</v>
      </c>
      <c r="G77" s="5" t="s">
        <v>13</v>
      </c>
      <c r="H77" s="5" t="s">
        <v>88</v>
      </c>
      <c r="I77" s="5" t="s">
        <v>29</v>
      </c>
      <c r="J77" s="5" t="s">
        <v>16</v>
      </c>
    </row>
    <row r="78" spans="1:10" ht="14.4" customHeight="1" x14ac:dyDescent="0.35">
      <c r="A78" s="5" t="s">
        <v>494</v>
      </c>
      <c r="B78" s="5" t="s">
        <v>8</v>
      </c>
      <c r="C78" s="5" t="s">
        <v>495</v>
      </c>
      <c r="D78" s="5" t="s">
        <v>88</v>
      </c>
      <c r="E78" s="5" t="s">
        <v>20</v>
      </c>
      <c r="F78" s="5" t="s">
        <v>59</v>
      </c>
      <c r="G78" s="5" t="s">
        <v>13</v>
      </c>
      <c r="H78" s="5" t="s">
        <v>42</v>
      </c>
      <c r="I78" s="5" t="s">
        <v>15</v>
      </c>
      <c r="J78" s="5" t="s">
        <v>30</v>
      </c>
    </row>
    <row r="79" spans="1:10" ht="14.4" customHeight="1" x14ac:dyDescent="0.35">
      <c r="A79" s="5" t="s">
        <v>496</v>
      </c>
      <c r="B79" s="5" t="s">
        <v>24</v>
      </c>
      <c r="C79" s="5" t="s">
        <v>497</v>
      </c>
      <c r="D79" s="5" t="s">
        <v>10</v>
      </c>
      <c r="E79" s="5" t="s">
        <v>20</v>
      </c>
      <c r="F79" s="5" t="s">
        <v>26</v>
      </c>
      <c r="G79" s="5" t="s">
        <v>13</v>
      </c>
      <c r="H79" s="5" t="s">
        <v>22</v>
      </c>
      <c r="I79" s="5" t="s">
        <v>29</v>
      </c>
      <c r="J79" s="5" t="s">
        <v>173</v>
      </c>
    </row>
    <row r="80" spans="1:10" ht="14.4" customHeight="1" x14ac:dyDescent="0.35">
      <c r="A80" s="5" t="s">
        <v>510</v>
      </c>
      <c r="B80" s="5" t="s">
        <v>8</v>
      </c>
      <c r="C80" s="5" t="s">
        <v>511</v>
      </c>
      <c r="D80" s="5" t="s">
        <v>10</v>
      </c>
      <c r="E80" s="5" t="s">
        <v>512</v>
      </c>
      <c r="F80" s="5" t="s">
        <v>59</v>
      </c>
      <c r="G80" s="5" t="s">
        <v>13</v>
      </c>
      <c r="H80" s="5" t="s">
        <v>14</v>
      </c>
      <c r="I80" s="5" t="s">
        <v>15</v>
      </c>
      <c r="J80" s="5" t="s">
        <v>16</v>
      </c>
    </row>
    <row r="81" spans="1:10" ht="14.4" customHeight="1" x14ac:dyDescent="0.35">
      <c r="A81" s="5" t="s">
        <v>513</v>
      </c>
      <c r="B81" s="5" t="s">
        <v>24</v>
      </c>
      <c r="C81" s="5" t="s">
        <v>514</v>
      </c>
      <c r="D81" s="5" t="s">
        <v>19</v>
      </c>
      <c r="E81" s="5" t="s">
        <v>20</v>
      </c>
      <c r="F81" s="5" t="s">
        <v>59</v>
      </c>
      <c r="G81" s="5" t="s">
        <v>13</v>
      </c>
      <c r="H81" s="5" t="s">
        <v>38</v>
      </c>
      <c r="I81" s="5" t="s">
        <v>15</v>
      </c>
      <c r="J81" s="5" t="s">
        <v>30</v>
      </c>
    </row>
    <row r="82" spans="1:10" ht="14.4" customHeight="1" x14ac:dyDescent="0.35">
      <c r="A82" s="5" t="s">
        <v>531</v>
      </c>
      <c r="B82" s="5" t="s">
        <v>24</v>
      </c>
      <c r="C82" s="5" t="s">
        <v>532</v>
      </c>
      <c r="D82" s="5" t="s">
        <v>19</v>
      </c>
      <c r="E82" s="5" t="s">
        <v>20</v>
      </c>
      <c r="F82" s="5" t="s">
        <v>26</v>
      </c>
      <c r="G82" s="5" t="s">
        <v>13</v>
      </c>
      <c r="H82" s="5" t="s">
        <v>14</v>
      </c>
      <c r="I82" s="5" t="s">
        <v>15</v>
      </c>
      <c r="J82" s="5" t="s">
        <v>30</v>
      </c>
    </row>
    <row r="83" spans="1:10" ht="14.4" customHeight="1" x14ac:dyDescent="0.35">
      <c r="A83" s="5" t="s">
        <v>533</v>
      </c>
      <c r="B83" s="5" t="s">
        <v>8</v>
      </c>
      <c r="C83" s="5" t="s">
        <v>534</v>
      </c>
      <c r="D83" s="5" t="s">
        <v>10</v>
      </c>
      <c r="E83" s="5" t="s">
        <v>535</v>
      </c>
      <c r="F83" s="5" t="s">
        <v>26</v>
      </c>
      <c r="G83" s="5" t="s">
        <v>13</v>
      </c>
      <c r="H83" s="5" t="s">
        <v>14</v>
      </c>
      <c r="I83" s="5" t="s">
        <v>61</v>
      </c>
      <c r="J83" s="5" t="s">
        <v>16</v>
      </c>
    </row>
    <row r="84" spans="1:10" ht="14.4" customHeight="1" x14ac:dyDescent="0.35">
      <c r="A84" s="5" t="s">
        <v>536</v>
      </c>
      <c r="B84" s="5" t="s">
        <v>24</v>
      </c>
      <c r="C84" s="5" t="s">
        <v>537</v>
      </c>
      <c r="D84" s="5" t="s">
        <v>10</v>
      </c>
      <c r="E84" s="5" t="s">
        <v>538</v>
      </c>
      <c r="F84" s="5" t="s">
        <v>26</v>
      </c>
      <c r="G84" s="5" t="s">
        <v>13</v>
      </c>
      <c r="H84" s="5" t="s">
        <v>42</v>
      </c>
      <c r="I84" s="5" t="s">
        <v>29</v>
      </c>
      <c r="J84" s="5" t="s">
        <v>30</v>
      </c>
    </row>
    <row r="85" spans="1:10" ht="14.4" customHeight="1" x14ac:dyDescent="0.35">
      <c r="A85" s="5" t="s">
        <v>549</v>
      </c>
      <c r="B85" s="5" t="s">
        <v>33</v>
      </c>
      <c r="C85" s="5" t="s">
        <v>550</v>
      </c>
      <c r="D85" s="5" t="s">
        <v>19</v>
      </c>
      <c r="E85" s="5" t="s">
        <v>20</v>
      </c>
      <c r="F85" s="5" t="s">
        <v>26</v>
      </c>
      <c r="G85" s="5" t="s">
        <v>27</v>
      </c>
      <c r="H85" s="5" t="s">
        <v>55</v>
      </c>
      <c r="I85" s="5" t="s">
        <v>15</v>
      </c>
      <c r="J85" s="5" t="s">
        <v>30</v>
      </c>
    </row>
    <row r="86" spans="1:10" ht="14.4" customHeight="1" x14ac:dyDescent="0.35">
      <c r="A86" s="5" t="s">
        <v>551</v>
      </c>
      <c r="B86" s="5" t="s">
        <v>8</v>
      </c>
      <c r="C86" s="5" t="s">
        <v>552</v>
      </c>
      <c r="D86" s="5" t="s">
        <v>19</v>
      </c>
      <c r="E86" s="5" t="s">
        <v>20</v>
      </c>
      <c r="F86" s="5" t="s">
        <v>59</v>
      </c>
      <c r="G86" s="5" t="s">
        <v>13</v>
      </c>
      <c r="H86" s="5" t="s">
        <v>38</v>
      </c>
      <c r="I86" s="5" t="s">
        <v>15</v>
      </c>
      <c r="J86" s="5" t="s">
        <v>16</v>
      </c>
    </row>
    <row r="87" spans="1:10" ht="14.4" customHeight="1" x14ac:dyDescent="0.35">
      <c r="A87" s="5" t="s">
        <v>558</v>
      </c>
      <c r="B87" s="5" t="s">
        <v>24</v>
      </c>
      <c r="C87" s="5" t="s">
        <v>559</v>
      </c>
      <c r="D87" s="5" t="s">
        <v>10</v>
      </c>
      <c r="E87" s="5" t="s">
        <v>560</v>
      </c>
      <c r="F87" s="5" t="s">
        <v>26</v>
      </c>
      <c r="G87" s="5" t="s">
        <v>13</v>
      </c>
      <c r="H87" s="5" t="s">
        <v>55</v>
      </c>
      <c r="I87" s="5" t="s">
        <v>29</v>
      </c>
      <c r="J87" s="5" t="s">
        <v>173</v>
      </c>
    </row>
    <row r="88" spans="1:10" ht="14.4" customHeight="1" x14ac:dyDescent="0.35">
      <c r="A88" s="5" t="s">
        <v>561</v>
      </c>
      <c r="B88" s="5" t="s">
        <v>33</v>
      </c>
      <c r="C88" s="5" t="s">
        <v>562</v>
      </c>
      <c r="D88" s="5" t="s">
        <v>10</v>
      </c>
      <c r="E88" s="5" t="s">
        <v>563</v>
      </c>
      <c r="F88" s="5" t="s">
        <v>26</v>
      </c>
      <c r="G88" s="5" t="s">
        <v>13</v>
      </c>
      <c r="H88" s="5" t="s">
        <v>22</v>
      </c>
      <c r="I88" s="6" t="s">
        <v>15</v>
      </c>
      <c r="J88" s="5" t="s">
        <v>30</v>
      </c>
    </row>
    <row r="89" spans="1:10" ht="14.4" customHeight="1" x14ac:dyDescent="0.35">
      <c r="A89" s="5" t="s">
        <v>564</v>
      </c>
      <c r="B89" s="6" t="s">
        <v>123</v>
      </c>
      <c r="C89" s="6" t="s">
        <v>565</v>
      </c>
      <c r="D89" s="6" t="s">
        <v>566</v>
      </c>
      <c r="E89" s="6" t="s">
        <v>567</v>
      </c>
      <c r="F89" s="6" t="s">
        <v>379</v>
      </c>
      <c r="G89" s="6" t="s">
        <v>128</v>
      </c>
      <c r="H89" s="6" t="s">
        <v>568</v>
      </c>
      <c r="I89" s="6" t="s">
        <v>569</v>
      </c>
      <c r="J89" s="6" t="s">
        <v>570</v>
      </c>
    </row>
    <row r="90" spans="1:10" ht="14.4" customHeight="1" x14ac:dyDescent="0.35">
      <c r="A90" s="5" t="s">
        <v>580</v>
      </c>
      <c r="B90" s="5" t="s">
        <v>24</v>
      </c>
      <c r="C90" s="5" t="s">
        <v>581</v>
      </c>
      <c r="D90" s="5" t="s">
        <v>19</v>
      </c>
      <c r="E90" s="5" t="s">
        <v>20</v>
      </c>
      <c r="F90" s="5" t="s">
        <v>26</v>
      </c>
      <c r="G90" s="5" t="s">
        <v>13</v>
      </c>
      <c r="H90" s="5" t="s">
        <v>22</v>
      </c>
      <c r="I90" s="5" t="s">
        <v>29</v>
      </c>
      <c r="J90" s="5" t="s">
        <v>30</v>
      </c>
    </row>
    <row r="91" spans="1:10" ht="14.4" customHeight="1" x14ac:dyDescent="0.35">
      <c r="A91" s="5" t="s">
        <v>582</v>
      </c>
      <c r="B91" s="5" t="s">
        <v>8</v>
      </c>
      <c r="C91" s="5" t="s">
        <v>583</v>
      </c>
      <c r="D91" s="5" t="s">
        <v>10</v>
      </c>
      <c r="E91" s="5" t="s">
        <v>584</v>
      </c>
      <c r="F91" s="5" t="s">
        <v>59</v>
      </c>
      <c r="G91" s="5" t="s">
        <v>13</v>
      </c>
      <c r="H91" s="5" t="s">
        <v>66</v>
      </c>
      <c r="I91" s="6" t="s">
        <v>15</v>
      </c>
      <c r="J91" s="5" t="s">
        <v>30</v>
      </c>
    </row>
    <row r="92" spans="1:10" ht="14.4" customHeight="1" x14ac:dyDescent="0.35">
      <c r="A92" s="5" t="s">
        <v>585</v>
      </c>
      <c r="B92" s="5" t="s">
        <v>24</v>
      </c>
      <c r="C92" s="5" t="s">
        <v>586</v>
      </c>
      <c r="D92" s="5" t="s">
        <v>88</v>
      </c>
      <c r="E92" s="5" t="s">
        <v>20</v>
      </c>
      <c r="F92" s="5" t="s">
        <v>26</v>
      </c>
      <c r="G92" s="5" t="s">
        <v>13</v>
      </c>
      <c r="H92" s="5" t="s">
        <v>55</v>
      </c>
      <c r="I92" s="6" t="s">
        <v>29</v>
      </c>
      <c r="J92" s="5" t="s">
        <v>30</v>
      </c>
    </row>
    <row r="93" spans="1:10" ht="14.4" customHeight="1" x14ac:dyDescent="0.35">
      <c r="A93" s="5" t="s">
        <v>587</v>
      </c>
      <c r="B93" s="5" t="s">
        <v>24</v>
      </c>
      <c r="C93" s="5" t="s">
        <v>588</v>
      </c>
      <c r="D93" s="5" t="s">
        <v>10</v>
      </c>
      <c r="E93" s="5" t="s">
        <v>589</v>
      </c>
      <c r="F93" s="5" t="s">
        <v>26</v>
      </c>
      <c r="G93" s="5" t="s">
        <v>13</v>
      </c>
      <c r="H93" s="5" t="s">
        <v>55</v>
      </c>
      <c r="I93" s="6" t="s">
        <v>29</v>
      </c>
      <c r="J93" s="5" t="s">
        <v>30</v>
      </c>
    </row>
    <row r="94" spans="1:10" ht="14.4" customHeight="1" x14ac:dyDescent="0.35">
      <c r="A94" s="5" t="s">
        <v>590</v>
      </c>
      <c r="B94" s="5" t="s">
        <v>24</v>
      </c>
      <c r="C94" s="5" t="s">
        <v>591</v>
      </c>
      <c r="D94" s="5" t="s">
        <v>65</v>
      </c>
      <c r="E94" s="5" t="s">
        <v>20</v>
      </c>
      <c r="F94" s="5" t="s">
        <v>26</v>
      </c>
      <c r="G94" s="5" t="s">
        <v>13</v>
      </c>
      <c r="H94" s="5" t="s">
        <v>55</v>
      </c>
      <c r="I94" s="5" t="s">
        <v>15</v>
      </c>
      <c r="J94" s="5" t="s">
        <v>30</v>
      </c>
    </row>
    <row r="95" spans="1:10" ht="14.4" customHeight="1" x14ac:dyDescent="0.35">
      <c r="A95" s="5" t="s">
        <v>592</v>
      </c>
      <c r="B95" s="5" t="s">
        <v>8</v>
      </c>
      <c r="C95" s="5" t="s">
        <v>593</v>
      </c>
      <c r="D95" s="5" t="s">
        <v>10</v>
      </c>
      <c r="E95" s="5" t="s">
        <v>594</v>
      </c>
      <c r="F95" s="5" t="s">
        <v>59</v>
      </c>
      <c r="G95" s="5" t="s">
        <v>13</v>
      </c>
      <c r="H95" s="5" t="s">
        <v>88</v>
      </c>
      <c r="I95" s="5" t="s">
        <v>15</v>
      </c>
      <c r="J95" s="5" t="s">
        <v>16</v>
      </c>
    </row>
    <row r="96" spans="1:10" ht="14.4" customHeight="1" x14ac:dyDescent="0.35">
      <c r="A96" s="5" t="s">
        <v>595</v>
      </c>
      <c r="B96" s="5" t="s">
        <v>24</v>
      </c>
      <c r="C96" s="5" t="s">
        <v>596</v>
      </c>
      <c r="D96" s="5" t="s">
        <v>88</v>
      </c>
      <c r="E96" s="5" t="s">
        <v>20</v>
      </c>
      <c r="F96" s="5" t="s">
        <v>59</v>
      </c>
      <c r="G96" s="5" t="s">
        <v>13</v>
      </c>
      <c r="H96" s="5" t="s">
        <v>38</v>
      </c>
      <c r="I96" s="5" t="s">
        <v>15</v>
      </c>
      <c r="J96" s="5" t="s">
        <v>16</v>
      </c>
    </row>
    <row r="97" spans="1:10" ht="14.4" customHeight="1" x14ac:dyDescent="0.35">
      <c r="A97" s="5" t="s">
        <v>597</v>
      </c>
      <c r="B97" s="5" t="s">
        <v>8</v>
      </c>
      <c r="C97" s="5" t="s">
        <v>598</v>
      </c>
      <c r="D97" s="5" t="s">
        <v>88</v>
      </c>
      <c r="E97" s="5" t="s">
        <v>599</v>
      </c>
      <c r="F97" s="5" t="s">
        <v>26</v>
      </c>
      <c r="G97" s="5" t="s">
        <v>13</v>
      </c>
      <c r="H97" s="5" t="s">
        <v>38</v>
      </c>
      <c r="I97" s="5" t="s">
        <v>29</v>
      </c>
      <c r="J97" s="5" t="s">
        <v>16</v>
      </c>
    </row>
    <row r="98" spans="1:10" ht="14.4" customHeight="1" x14ac:dyDescent="0.35">
      <c r="A98" s="5" t="s">
        <v>600</v>
      </c>
      <c r="B98" s="5" t="s">
        <v>8</v>
      </c>
      <c r="C98" s="5" t="s">
        <v>601</v>
      </c>
      <c r="D98" s="5" t="s">
        <v>88</v>
      </c>
      <c r="E98" s="5" t="s">
        <v>602</v>
      </c>
      <c r="F98" s="5" t="s">
        <v>26</v>
      </c>
      <c r="G98" s="5" t="s">
        <v>13</v>
      </c>
      <c r="H98" s="5" t="s">
        <v>55</v>
      </c>
      <c r="I98" s="5" t="s">
        <v>29</v>
      </c>
      <c r="J98" s="5" t="s">
        <v>30</v>
      </c>
    </row>
    <row r="99" spans="1:10" ht="14.4" customHeight="1" x14ac:dyDescent="0.35">
      <c r="A99" s="5" t="s">
        <v>603</v>
      </c>
      <c r="B99" s="5" t="s">
        <v>8</v>
      </c>
      <c r="C99" s="5" t="s">
        <v>604</v>
      </c>
      <c r="D99" s="5" t="s">
        <v>65</v>
      </c>
      <c r="E99" s="5" t="s">
        <v>20</v>
      </c>
      <c r="F99" s="5" t="s">
        <v>605</v>
      </c>
      <c r="G99" s="5" t="s">
        <v>13</v>
      </c>
      <c r="H99" s="5" t="s">
        <v>88</v>
      </c>
      <c r="I99" s="5" t="s">
        <v>15</v>
      </c>
      <c r="J99" s="5" t="s">
        <v>16</v>
      </c>
    </row>
    <row r="100" spans="1:10" ht="14.4" customHeight="1" x14ac:dyDescent="0.35">
      <c r="A100" s="5" t="s">
        <v>606</v>
      </c>
      <c r="B100" s="5" t="s">
        <v>24</v>
      </c>
      <c r="C100" s="5" t="s">
        <v>607</v>
      </c>
      <c r="D100" s="5" t="s">
        <v>10</v>
      </c>
      <c r="E100" s="5" t="s">
        <v>608</v>
      </c>
      <c r="F100" s="5" t="s">
        <v>26</v>
      </c>
      <c r="G100" s="5" t="s">
        <v>13</v>
      </c>
      <c r="H100" s="5" t="s">
        <v>22</v>
      </c>
      <c r="I100" s="5" t="s">
        <v>29</v>
      </c>
      <c r="J100" s="5" t="s">
        <v>30</v>
      </c>
    </row>
    <row r="101" spans="1:10" ht="14.4" customHeight="1" x14ac:dyDescent="0.35">
      <c r="A101" s="5" t="s">
        <v>609</v>
      </c>
      <c r="B101" s="5" t="s">
        <v>24</v>
      </c>
      <c r="C101" s="5" t="s">
        <v>610</v>
      </c>
      <c r="D101" s="5" t="s">
        <v>65</v>
      </c>
      <c r="E101" s="5" t="s">
        <v>611</v>
      </c>
      <c r="F101" s="5" t="s">
        <v>26</v>
      </c>
      <c r="G101" s="5" t="s">
        <v>27</v>
      </c>
      <c r="H101" s="5" t="s">
        <v>88</v>
      </c>
      <c r="I101" s="5" t="s">
        <v>15</v>
      </c>
      <c r="J101" s="5" t="s">
        <v>16</v>
      </c>
    </row>
    <row r="102" spans="1:10" ht="14.4" customHeight="1" x14ac:dyDescent="0.35">
      <c r="A102" s="5" t="s">
        <v>650</v>
      </c>
      <c r="B102" s="5" t="s">
        <v>24</v>
      </c>
      <c r="C102" s="5" t="s">
        <v>651</v>
      </c>
      <c r="D102" s="5" t="s">
        <v>10</v>
      </c>
      <c r="E102" s="5" t="s">
        <v>20</v>
      </c>
      <c r="F102" s="5" t="s">
        <v>26</v>
      </c>
      <c r="G102" s="5" t="s">
        <v>13</v>
      </c>
      <c r="H102" s="5" t="s">
        <v>22</v>
      </c>
      <c r="I102" s="5" t="s">
        <v>29</v>
      </c>
      <c r="J102" s="5" t="s">
        <v>30</v>
      </c>
    </row>
    <row r="103" spans="1:10" ht="14.4" customHeight="1" x14ac:dyDescent="0.35">
      <c r="A103" s="5" t="s">
        <v>652</v>
      </c>
      <c r="B103" s="5" t="s">
        <v>8</v>
      </c>
      <c r="C103" s="5" t="s">
        <v>653</v>
      </c>
      <c r="D103" s="5" t="s">
        <v>10</v>
      </c>
      <c r="E103" s="5" t="s">
        <v>20</v>
      </c>
      <c r="F103" s="5" t="s">
        <v>164</v>
      </c>
      <c r="G103" s="5" t="s">
        <v>13</v>
      </c>
      <c r="H103" s="5" t="s">
        <v>38</v>
      </c>
      <c r="I103" s="5" t="s">
        <v>15</v>
      </c>
      <c r="J103" s="5" t="s">
        <v>62</v>
      </c>
    </row>
    <row r="104" spans="1:10" ht="14.4" customHeight="1" x14ac:dyDescent="0.35">
      <c r="A104" s="5" t="s">
        <v>654</v>
      </c>
      <c r="B104" s="5" t="s">
        <v>33</v>
      </c>
      <c r="C104" s="5" t="s">
        <v>655</v>
      </c>
      <c r="D104" s="5" t="s">
        <v>19</v>
      </c>
      <c r="E104" s="5" t="s">
        <v>20</v>
      </c>
      <c r="F104" s="5" t="s">
        <v>59</v>
      </c>
      <c r="G104" s="5" t="s">
        <v>13</v>
      </c>
      <c r="H104" s="5" t="s">
        <v>38</v>
      </c>
      <c r="I104" s="5" t="s">
        <v>15</v>
      </c>
      <c r="J104" s="5" t="s">
        <v>30</v>
      </c>
    </row>
    <row r="105" spans="1:10" ht="14.4" customHeight="1" x14ac:dyDescent="0.35">
      <c r="A105" s="5" t="s">
        <v>656</v>
      </c>
      <c r="B105" s="5" t="s">
        <v>24</v>
      </c>
      <c r="C105" s="5" t="s">
        <v>657</v>
      </c>
      <c r="D105" s="5" t="s">
        <v>10</v>
      </c>
      <c r="E105" s="5" t="s">
        <v>658</v>
      </c>
      <c r="F105" s="5" t="s">
        <v>59</v>
      </c>
      <c r="G105" s="5" t="s">
        <v>13</v>
      </c>
      <c r="H105" s="5" t="s">
        <v>38</v>
      </c>
      <c r="I105" s="5" t="s">
        <v>173</v>
      </c>
      <c r="J105" s="5" t="s">
        <v>30</v>
      </c>
    </row>
    <row r="106" spans="1:10" ht="14.4" customHeight="1" x14ac:dyDescent="0.35">
      <c r="A106" s="5" t="s">
        <v>659</v>
      </c>
      <c r="B106" s="5" t="s">
        <v>24</v>
      </c>
      <c r="C106" s="5" t="s">
        <v>660</v>
      </c>
      <c r="D106" s="5" t="s">
        <v>19</v>
      </c>
      <c r="E106" s="5" t="s">
        <v>20</v>
      </c>
      <c r="F106" s="5" t="s">
        <v>26</v>
      </c>
      <c r="G106" s="5" t="s">
        <v>13</v>
      </c>
      <c r="H106" s="5" t="s">
        <v>38</v>
      </c>
      <c r="I106" s="5" t="s">
        <v>29</v>
      </c>
      <c r="J106" s="5" t="s">
        <v>30</v>
      </c>
    </row>
    <row r="107" spans="1:10" ht="14.4" customHeight="1" x14ac:dyDescent="0.35">
      <c r="A107" s="5" t="s">
        <v>667</v>
      </c>
      <c r="B107" s="5" t="s">
        <v>24</v>
      </c>
      <c r="C107" s="5" t="s">
        <v>668</v>
      </c>
      <c r="D107" s="5" t="s">
        <v>88</v>
      </c>
      <c r="E107" s="5" t="s">
        <v>20</v>
      </c>
      <c r="F107" s="5" t="s">
        <v>59</v>
      </c>
      <c r="G107" s="5" t="s">
        <v>13</v>
      </c>
      <c r="H107" s="5" t="s">
        <v>38</v>
      </c>
      <c r="I107" s="5" t="s">
        <v>15</v>
      </c>
      <c r="J107" s="5" t="s">
        <v>16</v>
      </c>
    </row>
    <row r="108" spans="1:10" ht="14.4" customHeight="1" x14ac:dyDescent="0.35">
      <c r="A108" s="5" t="s">
        <v>669</v>
      </c>
      <c r="B108" s="6" t="s">
        <v>123</v>
      </c>
      <c r="C108" s="6" t="s">
        <v>670</v>
      </c>
      <c r="D108" s="5" t="s">
        <v>10</v>
      </c>
      <c r="E108" s="5" t="s">
        <v>20</v>
      </c>
      <c r="F108" s="6" t="s">
        <v>671</v>
      </c>
      <c r="G108" s="6" t="s">
        <v>128</v>
      </c>
      <c r="H108" s="6" t="s">
        <v>672</v>
      </c>
      <c r="I108" s="6" t="s">
        <v>197</v>
      </c>
      <c r="J108" s="6" t="s">
        <v>198</v>
      </c>
    </row>
    <row r="109" spans="1:10" ht="14.4" customHeight="1" x14ac:dyDescent="0.35">
      <c r="A109" s="5" t="s">
        <v>683</v>
      </c>
      <c r="B109" s="6" t="s">
        <v>123</v>
      </c>
      <c r="C109" s="6" t="s">
        <v>684</v>
      </c>
      <c r="D109" s="5" t="s">
        <v>19</v>
      </c>
      <c r="E109" s="5" t="s">
        <v>20</v>
      </c>
      <c r="F109" s="6" t="s">
        <v>685</v>
      </c>
      <c r="G109" s="6" t="s">
        <v>128</v>
      </c>
      <c r="H109" s="6" t="s">
        <v>672</v>
      </c>
      <c r="I109" s="6" t="s">
        <v>130</v>
      </c>
      <c r="J109" s="6" t="s">
        <v>686</v>
      </c>
    </row>
    <row r="110" spans="1:10" ht="14.4" customHeight="1" x14ac:dyDescent="0.35">
      <c r="A110" s="5" t="s">
        <v>692</v>
      </c>
      <c r="B110" s="5" t="s">
        <v>8</v>
      </c>
      <c r="C110" s="5" t="s">
        <v>186</v>
      </c>
      <c r="D110" s="5" t="s">
        <v>10</v>
      </c>
      <c r="E110" s="5" t="s">
        <v>20</v>
      </c>
      <c r="F110" s="5" t="s">
        <v>693</v>
      </c>
      <c r="G110" s="5" t="s">
        <v>13</v>
      </c>
      <c r="H110" s="5" t="s">
        <v>88</v>
      </c>
      <c r="I110" s="5" t="s">
        <v>15</v>
      </c>
      <c r="J110" s="5" t="s">
        <v>16</v>
      </c>
    </row>
    <row r="111" spans="1:10" ht="14.4" customHeight="1" x14ac:dyDescent="0.35">
      <c r="A111" s="5" t="s">
        <v>704</v>
      </c>
      <c r="B111" s="6" t="s">
        <v>123</v>
      </c>
      <c r="C111" s="6" t="s">
        <v>705</v>
      </c>
      <c r="D111" s="5" t="s">
        <v>19</v>
      </c>
      <c r="E111" s="5" t="s">
        <v>20</v>
      </c>
      <c r="F111" s="6" t="s">
        <v>706</v>
      </c>
      <c r="G111" s="6" t="s">
        <v>128</v>
      </c>
      <c r="H111" s="6" t="s">
        <v>196</v>
      </c>
      <c r="I111" s="6" t="s">
        <v>197</v>
      </c>
      <c r="J111" s="6" t="s">
        <v>198</v>
      </c>
    </row>
    <row r="112" spans="1:10" ht="14.4" customHeight="1" x14ac:dyDescent="0.35">
      <c r="A112" s="5" t="s">
        <v>712</v>
      </c>
      <c r="B112" s="5" t="s">
        <v>24</v>
      </c>
      <c r="C112" s="5" t="s">
        <v>713</v>
      </c>
      <c r="D112" s="5" t="s">
        <v>10</v>
      </c>
      <c r="E112" s="5" t="s">
        <v>20</v>
      </c>
      <c r="F112" s="5" t="s">
        <v>26</v>
      </c>
      <c r="G112" s="5" t="s">
        <v>13</v>
      </c>
      <c r="H112" s="5" t="s">
        <v>22</v>
      </c>
      <c r="I112" s="5" t="s">
        <v>173</v>
      </c>
      <c r="J112" s="5" t="s">
        <v>173</v>
      </c>
    </row>
    <row r="113" spans="1:10" ht="14.4" customHeight="1" x14ac:dyDescent="0.35">
      <c r="A113" s="5" t="s">
        <v>714</v>
      </c>
      <c r="B113" s="5" t="s">
        <v>24</v>
      </c>
      <c r="C113" s="5" t="s">
        <v>715</v>
      </c>
      <c r="D113" s="5" t="s">
        <v>19</v>
      </c>
      <c r="E113" s="5" t="s">
        <v>20</v>
      </c>
      <c r="F113" s="5" t="s">
        <v>26</v>
      </c>
      <c r="G113" s="5" t="s">
        <v>13</v>
      </c>
      <c r="H113" s="5" t="s">
        <v>22</v>
      </c>
      <c r="I113" s="5" t="s">
        <v>29</v>
      </c>
      <c r="J113" s="5" t="s">
        <v>173</v>
      </c>
    </row>
    <row r="114" spans="1:10" ht="14.4" customHeight="1" x14ac:dyDescent="0.35">
      <c r="A114" s="5" t="s">
        <v>721</v>
      </c>
      <c r="B114" s="5" t="s">
        <v>24</v>
      </c>
      <c r="C114" s="5" t="s">
        <v>722</v>
      </c>
      <c r="D114" s="5" t="s">
        <v>19</v>
      </c>
      <c r="E114" s="5" t="s">
        <v>20</v>
      </c>
      <c r="F114" s="5" t="s">
        <v>59</v>
      </c>
      <c r="G114" s="5" t="s">
        <v>13</v>
      </c>
      <c r="H114" s="5" t="s">
        <v>22</v>
      </c>
      <c r="I114" s="5" t="s">
        <v>29</v>
      </c>
      <c r="J114" s="5" t="s">
        <v>173</v>
      </c>
    </row>
    <row r="115" spans="1:10" ht="14.4" customHeight="1" x14ac:dyDescent="0.35">
      <c r="A115" s="5" t="s">
        <v>745</v>
      </c>
      <c r="B115" s="5" t="s">
        <v>8</v>
      </c>
      <c r="C115" s="5" t="s">
        <v>746</v>
      </c>
      <c r="D115" s="5" t="s">
        <v>10</v>
      </c>
      <c r="E115" s="5" t="s">
        <v>20</v>
      </c>
      <c r="F115" s="5" t="s">
        <v>747</v>
      </c>
      <c r="G115" s="5" t="s">
        <v>13</v>
      </c>
      <c r="H115" s="5" t="s">
        <v>88</v>
      </c>
      <c r="I115" s="5" t="s">
        <v>15</v>
      </c>
      <c r="J115" s="5" t="s">
        <v>158</v>
      </c>
    </row>
    <row r="116" spans="1:10" ht="14.4" customHeight="1" x14ac:dyDescent="0.35">
      <c r="A116" s="5" t="s">
        <v>748</v>
      </c>
      <c r="B116" s="5" t="s">
        <v>24</v>
      </c>
      <c r="C116" s="5" t="s">
        <v>749</v>
      </c>
      <c r="D116" s="5" t="s">
        <v>19</v>
      </c>
      <c r="E116" s="5" t="s">
        <v>20</v>
      </c>
      <c r="F116" s="5" t="s">
        <v>26</v>
      </c>
      <c r="G116" s="5" t="s">
        <v>13</v>
      </c>
      <c r="H116" s="5" t="s">
        <v>22</v>
      </c>
      <c r="I116" s="5" t="s">
        <v>15</v>
      </c>
      <c r="J116" s="5" t="s">
        <v>30</v>
      </c>
    </row>
    <row r="117" spans="1:10" ht="14.4" customHeight="1" x14ac:dyDescent="0.35">
      <c r="A117" s="5" t="s">
        <v>750</v>
      </c>
      <c r="B117" s="5" t="s">
        <v>24</v>
      </c>
      <c r="C117" s="5" t="s">
        <v>751</v>
      </c>
      <c r="D117" s="5" t="s">
        <v>19</v>
      </c>
      <c r="E117" s="5" t="s">
        <v>20</v>
      </c>
      <c r="F117" s="5" t="s">
        <v>26</v>
      </c>
      <c r="G117" s="5" t="s">
        <v>13</v>
      </c>
      <c r="H117" s="5" t="s">
        <v>22</v>
      </c>
      <c r="I117" s="5" t="s">
        <v>29</v>
      </c>
      <c r="J117" s="5" t="s">
        <v>30</v>
      </c>
    </row>
    <row r="118" spans="1:10" ht="14.4" customHeight="1" x14ac:dyDescent="0.35">
      <c r="A118" s="5" t="s">
        <v>757</v>
      </c>
      <c r="B118" s="5" t="s">
        <v>8</v>
      </c>
      <c r="C118" s="5" t="s">
        <v>758</v>
      </c>
      <c r="D118" s="5" t="s">
        <v>10</v>
      </c>
      <c r="E118" s="5" t="s">
        <v>759</v>
      </c>
      <c r="F118" s="5" t="s">
        <v>164</v>
      </c>
      <c r="G118" s="5" t="s">
        <v>13</v>
      </c>
      <c r="H118" s="5" t="s">
        <v>38</v>
      </c>
      <c r="I118" s="5" t="s">
        <v>15</v>
      </c>
      <c r="J118" s="5" t="s">
        <v>39</v>
      </c>
    </row>
    <row r="119" spans="1:10" ht="14.4" customHeight="1" x14ac:dyDescent="0.35">
      <c r="A119" s="5" t="s">
        <v>760</v>
      </c>
      <c r="B119" s="5" t="s">
        <v>24</v>
      </c>
      <c r="C119" s="5" t="s">
        <v>761</v>
      </c>
      <c r="D119" s="5" t="s">
        <v>10</v>
      </c>
      <c r="E119" s="5" t="s">
        <v>20</v>
      </c>
      <c r="F119" s="5" t="s">
        <v>26</v>
      </c>
      <c r="G119" s="5" t="s">
        <v>13</v>
      </c>
      <c r="H119" s="5" t="s">
        <v>22</v>
      </c>
      <c r="I119" s="5" t="s">
        <v>29</v>
      </c>
      <c r="J119" s="5" t="s">
        <v>173</v>
      </c>
    </row>
    <row r="120" spans="1:10" ht="14.4" customHeight="1" x14ac:dyDescent="0.35">
      <c r="A120" s="5" t="s">
        <v>767</v>
      </c>
      <c r="B120" s="5" t="s">
        <v>24</v>
      </c>
      <c r="C120" s="5" t="s">
        <v>768</v>
      </c>
      <c r="D120" s="5" t="s">
        <v>10</v>
      </c>
      <c r="E120" s="5" t="s">
        <v>20</v>
      </c>
      <c r="F120" s="5" t="s">
        <v>26</v>
      </c>
      <c r="G120" s="5" t="s">
        <v>13</v>
      </c>
      <c r="H120" s="5" t="s">
        <v>22</v>
      </c>
      <c r="I120" s="5" t="s">
        <v>15</v>
      </c>
      <c r="J120" s="5" t="s">
        <v>173</v>
      </c>
    </row>
    <row r="121" spans="1:10" ht="14.4" customHeight="1" x14ac:dyDescent="0.35">
      <c r="A121" s="5" t="s">
        <v>769</v>
      </c>
      <c r="B121" s="5" t="s">
        <v>8</v>
      </c>
      <c r="C121" s="5" t="s">
        <v>770</v>
      </c>
      <c r="D121" s="5" t="s">
        <v>10</v>
      </c>
      <c r="E121" s="5" t="s">
        <v>771</v>
      </c>
      <c r="F121" s="5" t="s">
        <v>26</v>
      </c>
      <c r="G121" s="5" t="s">
        <v>13</v>
      </c>
      <c r="H121" s="5" t="s">
        <v>38</v>
      </c>
      <c r="I121" s="5" t="s">
        <v>15</v>
      </c>
      <c r="J121" s="5" t="s">
        <v>158</v>
      </c>
    </row>
    <row r="122" spans="1:10" ht="14.4" customHeight="1" x14ac:dyDescent="0.35">
      <c r="A122" s="5" t="s">
        <v>791</v>
      </c>
      <c r="B122" s="5" t="s">
        <v>24</v>
      </c>
      <c r="C122" s="5" t="s">
        <v>792</v>
      </c>
      <c r="D122" s="5" t="s">
        <v>88</v>
      </c>
      <c r="E122" s="5" t="s">
        <v>20</v>
      </c>
      <c r="F122" s="5" t="s">
        <v>26</v>
      </c>
      <c r="G122" s="5" t="s">
        <v>13</v>
      </c>
      <c r="H122" s="5" t="s">
        <v>22</v>
      </c>
      <c r="I122" s="5" t="s">
        <v>173</v>
      </c>
      <c r="J122" s="5" t="s">
        <v>30</v>
      </c>
    </row>
  </sheetData>
  <autoFilter ref="A1:J122" xr:uid="{DD3CDE20-6375-4A82-BE03-CE2D5E39E34D}"/>
  <conditionalFormatting sqref="A1:A122">
    <cfRule type="duplicateValues" dxfId="1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ABF6-CE20-4650-8DBA-497987AB20C3}">
  <dimension ref="A1:D113"/>
  <sheetViews>
    <sheetView workbookViewId="0"/>
  </sheetViews>
  <sheetFormatPr defaultRowHeight="14.5" x14ac:dyDescent="0.35"/>
  <cols>
    <col min="1" max="1" width="18.54296875" bestFit="1" customWidth="1"/>
    <col min="2" max="2" width="17.90625" bestFit="1" customWidth="1"/>
    <col min="3" max="3" width="10.90625" bestFit="1" customWidth="1"/>
  </cols>
  <sheetData>
    <row r="1" spans="1:4" x14ac:dyDescent="0.35">
      <c r="A1" s="9" t="s">
        <v>1109</v>
      </c>
      <c r="B1" s="9" t="s">
        <v>806</v>
      </c>
      <c r="C1" s="10" t="s">
        <v>1110</v>
      </c>
      <c r="D1" s="10" t="s">
        <v>1111</v>
      </c>
    </row>
    <row r="2" spans="1:4" x14ac:dyDescent="0.35">
      <c r="A2" t="s">
        <v>962</v>
      </c>
      <c r="B2" t="s">
        <v>985</v>
      </c>
      <c r="C2" t="s">
        <v>1097</v>
      </c>
      <c r="D2" t="s">
        <v>1098</v>
      </c>
    </row>
    <row r="3" spans="1:4" x14ac:dyDescent="0.35">
      <c r="A3" t="s">
        <v>962</v>
      </c>
      <c r="B3" t="s">
        <v>986</v>
      </c>
      <c r="C3" t="s">
        <v>1098</v>
      </c>
      <c r="D3" t="s">
        <v>1099</v>
      </c>
    </row>
    <row r="4" spans="1:4" x14ac:dyDescent="0.35">
      <c r="A4" t="s">
        <v>962</v>
      </c>
      <c r="B4" t="s">
        <v>987</v>
      </c>
      <c r="C4" t="s">
        <v>1097</v>
      </c>
      <c r="D4" t="s">
        <v>1100</v>
      </c>
    </row>
    <row r="5" spans="1:4" x14ac:dyDescent="0.35">
      <c r="A5" t="s">
        <v>963</v>
      </c>
      <c r="B5" t="s">
        <v>988</v>
      </c>
      <c r="C5" t="s">
        <v>1099</v>
      </c>
      <c r="D5" t="s">
        <v>1098</v>
      </c>
    </row>
    <row r="6" spans="1:4" x14ac:dyDescent="0.35">
      <c r="A6" t="s">
        <v>963</v>
      </c>
      <c r="B6" t="s">
        <v>989</v>
      </c>
      <c r="C6" t="s">
        <v>1097</v>
      </c>
      <c r="D6" t="s">
        <v>1100</v>
      </c>
    </row>
    <row r="7" spans="1:4" x14ac:dyDescent="0.35">
      <c r="A7" t="s">
        <v>963</v>
      </c>
      <c r="B7" t="s">
        <v>990</v>
      </c>
      <c r="C7" t="s">
        <v>1098</v>
      </c>
      <c r="D7" t="s">
        <v>1099</v>
      </c>
    </row>
    <row r="8" spans="1:4" x14ac:dyDescent="0.35">
      <c r="A8" t="s">
        <v>963</v>
      </c>
      <c r="B8" t="s">
        <v>991</v>
      </c>
      <c r="C8" t="s">
        <v>1097</v>
      </c>
      <c r="D8" t="s">
        <v>1100</v>
      </c>
    </row>
    <row r="9" spans="1:4" x14ac:dyDescent="0.35">
      <c r="A9" t="s">
        <v>963</v>
      </c>
      <c r="B9" t="s">
        <v>992</v>
      </c>
      <c r="C9" t="s">
        <v>1099</v>
      </c>
      <c r="D9" t="s">
        <v>1098</v>
      </c>
    </row>
    <row r="10" spans="1:4" x14ac:dyDescent="0.35">
      <c r="A10" t="s">
        <v>962</v>
      </c>
      <c r="B10" t="s">
        <v>993</v>
      </c>
      <c r="C10" t="s">
        <v>1097</v>
      </c>
      <c r="D10" t="s">
        <v>1100</v>
      </c>
    </row>
    <row r="11" spans="1:4" x14ac:dyDescent="0.35">
      <c r="A11" t="s">
        <v>964</v>
      </c>
      <c r="B11" t="s">
        <v>994</v>
      </c>
      <c r="C11" t="s">
        <v>1099</v>
      </c>
      <c r="D11" t="s">
        <v>1098</v>
      </c>
    </row>
    <row r="12" spans="1:4" x14ac:dyDescent="0.35">
      <c r="A12" t="s">
        <v>962</v>
      </c>
      <c r="B12" t="s">
        <v>995</v>
      </c>
      <c r="C12" t="s">
        <v>1097</v>
      </c>
      <c r="D12" t="s">
        <v>1100</v>
      </c>
    </row>
    <row r="13" spans="1:4" x14ac:dyDescent="0.35">
      <c r="A13" t="s">
        <v>962</v>
      </c>
      <c r="B13" t="s">
        <v>996</v>
      </c>
      <c r="C13" t="s">
        <v>1099</v>
      </c>
      <c r="D13" t="s">
        <v>1100</v>
      </c>
    </row>
    <row r="14" spans="1:4" x14ac:dyDescent="0.35">
      <c r="A14" t="s">
        <v>962</v>
      </c>
      <c r="B14" t="s">
        <v>997</v>
      </c>
      <c r="C14" t="s">
        <v>1098</v>
      </c>
      <c r="D14" t="s">
        <v>1101</v>
      </c>
    </row>
    <row r="15" spans="1:4" x14ac:dyDescent="0.35">
      <c r="A15" t="s">
        <v>965</v>
      </c>
      <c r="B15" t="s">
        <v>998</v>
      </c>
      <c r="C15" t="s">
        <v>1099</v>
      </c>
      <c r="D15" t="s">
        <v>1098</v>
      </c>
    </row>
    <row r="16" spans="1:4" x14ac:dyDescent="0.35">
      <c r="A16" t="s">
        <v>965</v>
      </c>
      <c r="B16" t="s">
        <v>999</v>
      </c>
      <c r="C16" t="s">
        <v>1099</v>
      </c>
      <c r="D16" t="s">
        <v>1098</v>
      </c>
    </row>
    <row r="17" spans="1:4" x14ac:dyDescent="0.35">
      <c r="A17" t="s">
        <v>965</v>
      </c>
      <c r="B17" t="s">
        <v>1000</v>
      </c>
      <c r="C17" t="s">
        <v>1100</v>
      </c>
      <c r="D17" t="s">
        <v>1097</v>
      </c>
    </row>
    <row r="18" spans="1:4" x14ac:dyDescent="0.35">
      <c r="A18" t="s">
        <v>965</v>
      </c>
      <c r="B18" t="s">
        <v>1001</v>
      </c>
      <c r="C18" t="s">
        <v>1099</v>
      </c>
      <c r="D18" t="s">
        <v>1098</v>
      </c>
    </row>
    <row r="19" spans="1:4" x14ac:dyDescent="0.35">
      <c r="A19" t="s">
        <v>965</v>
      </c>
      <c r="B19" t="s">
        <v>1002</v>
      </c>
      <c r="C19" t="s">
        <v>1099</v>
      </c>
      <c r="D19" t="s">
        <v>1098</v>
      </c>
    </row>
    <row r="20" spans="1:4" x14ac:dyDescent="0.35">
      <c r="A20" t="s">
        <v>966</v>
      </c>
      <c r="B20" t="s">
        <v>1003</v>
      </c>
      <c r="C20" t="s">
        <v>1098</v>
      </c>
      <c r="D20" t="s">
        <v>1099</v>
      </c>
    </row>
    <row r="21" spans="1:4" x14ac:dyDescent="0.35">
      <c r="A21" t="s">
        <v>966</v>
      </c>
      <c r="B21" t="s">
        <v>1004</v>
      </c>
      <c r="C21" t="s">
        <v>1099</v>
      </c>
      <c r="D21" t="s">
        <v>1098</v>
      </c>
    </row>
    <row r="22" spans="1:4" x14ac:dyDescent="0.35">
      <c r="A22" t="s">
        <v>966</v>
      </c>
      <c r="B22" t="s">
        <v>1005</v>
      </c>
      <c r="C22" t="s">
        <v>1100</v>
      </c>
      <c r="D22" t="s">
        <v>1097</v>
      </c>
    </row>
    <row r="23" spans="1:4" x14ac:dyDescent="0.35">
      <c r="A23" t="s">
        <v>966</v>
      </c>
      <c r="B23" t="s">
        <v>1006</v>
      </c>
      <c r="C23" t="s">
        <v>1098</v>
      </c>
      <c r="D23" t="s">
        <v>1097</v>
      </c>
    </row>
    <row r="24" spans="1:4" x14ac:dyDescent="0.35">
      <c r="A24" t="s">
        <v>966</v>
      </c>
      <c r="B24" t="s">
        <v>1007</v>
      </c>
      <c r="C24" t="s">
        <v>1099</v>
      </c>
      <c r="D24" t="s">
        <v>1098</v>
      </c>
    </row>
    <row r="25" spans="1:4" x14ac:dyDescent="0.35">
      <c r="A25" t="s">
        <v>966</v>
      </c>
      <c r="B25" t="s">
        <v>1008</v>
      </c>
      <c r="C25" t="s">
        <v>1098</v>
      </c>
      <c r="D25" t="s">
        <v>1097</v>
      </c>
    </row>
    <row r="26" spans="1:4" x14ac:dyDescent="0.35">
      <c r="A26" t="s">
        <v>966</v>
      </c>
      <c r="B26" t="s">
        <v>1009</v>
      </c>
      <c r="C26" t="s">
        <v>1098</v>
      </c>
      <c r="D26" t="s">
        <v>1099</v>
      </c>
    </row>
    <row r="27" spans="1:4" x14ac:dyDescent="0.35">
      <c r="A27" t="s">
        <v>962</v>
      </c>
      <c r="B27" t="s">
        <v>1010</v>
      </c>
      <c r="C27" t="s">
        <v>1098</v>
      </c>
      <c r="D27" t="s">
        <v>1100</v>
      </c>
    </row>
    <row r="28" spans="1:4" x14ac:dyDescent="0.35">
      <c r="A28" t="s">
        <v>967</v>
      </c>
      <c r="B28" t="s">
        <v>1011</v>
      </c>
      <c r="C28" t="s">
        <v>1102</v>
      </c>
      <c r="D28" t="s">
        <v>1099</v>
      </c>
    </row>
    <row r="29" spans="1:4" x14ac:dyDescent="0.35">
      <c r="A29" t="s">
        <v>962</v>
      </c>
      <c r="B29" t="s">
        <v>1012</v>
      </c>
      <c r="C29" t="s">
        <v>1098</v>
      </c>
      <c r="D29" t="s">
        <v>1099</v>
      </c>
    </row>
    <row r="30" spans="1:4" x14ac:dyDescent="0.35">
      <c r="A30" t="s">
        <v>962</v>
      </c>
      <c r="B30" t="s">
        <v>1013</v>
      </c>
      <c r="C30" t="s">
        <v>1097</v>
      </c>
      <c r="D30" t="s">
        <v>1100</v>
      </c>
    </row>
    <row r="31" spans="1:4" x14ac:dyDescent="0.35">
      <c r="A31" t="s">
        <v>962</v>
      </c>
      <c r="B31" t="s">
        <v>1014</v>
      </c>
      <c r="C31" t="s">
        <v>1099</v>
      </c>
      <c r="D31" t="s">
        <v>1100</v>
      </c>
    </row>
    <row r="32" spans="1:4" x14ac:dyDescent="0.35">
      <c r="A32" t="s">
        <v>962</v>
      </c>
      <c r="B32" t="s">
        <v>1015</v>
      </c>
      <c r="C32" t="s">
        <v>1097</v>
      </c>
      <c r="D32" t="s">
        <v>1100</v>
      </c>
    </row>
    <row r="33" spans="1:4" x14ac:dyDescent="0.35">
      <c r="A33" t="s">
        <v>962</v>
      </c>
      <c r="B33" t="s">
        <v>1016</v>
      </c>
      <c r="C33" t="s">
        <v>1099</v>
      </c>
      <c r="D33" t="s">
        <v>1100</v>
      </c>
    </row>
    <row r="34" spans="1:4" x14ac:dyDescent="0.35">
      <c r="A34" t="s">
        <v>962</v>
      </c>
      <c r="B34" t="s">
        <v>1017</v>
      </c>
      <c r="C34" t="s">
        <v>1099</v>
      </c>
      <c r="D34" t="s">
        <v>1098</v>
      </c>
    </row>
    <row r="35" spans="1:4" x14ac:dyDescent="0.35">
      <c r="A35" t="s">
        <v>962</v>
      </c>
      <c r="B35" t="s">
        <v>1018</v>
      </c>
      <c r="C35" t="s">
        <v>1097</v>
      </c>
      <c r="D35" t="s">
        <v>1100</v>
      </c>
    </row>
    <row r="36" spans="1:4" x14ac:dyDescent="0.35">
      <c r="A36" t="s">
        <v>968</v>
      </c>
      <c r="B36" t="s">
        <v>1019</v>
      </c>
      <c r="C36" t="s">
        <v>1097</v>
      </c>
      <c r="D36" t="s">
        <v>1100</v>
      </c>
    </row>
    <row r="37" spans="1:4" x14ac:dyDescent="0.35">
      <c r="A37" t="s">
        <v>968</v>
      </c>
      <c r="B37" t="s">
        <v>1020</v>
      </c>
      <c r="C37" t="s">
        <v>1097</v>
      </c>
      <c r="D37" t="s">
        <v>1100</v>
      </c>
    </row>
    <row r="38" spans="1:4" x14ac:dyDescent="0.35">
      <c r="A38" t="s">
        <v>962</v>
      </c>
      <c r="B38" t="s">
        <v>1021</v>
      </c>
      <c r="C38" t="s">
        <v>1097</v>
      </c>
      <c r="D38" t="s">
        <v>1098</v>
      </c>
    </row>
    <row r="39" spans="1:4" x14ac:dyDescent="0.35">
      <c r="A39" t="s">
        <v>962</v>
      </c>
      <c r="B39" t="s">
        <v>1022</v>
      </c>
      <c r="C39" t="s">
        <v>1098</v>
      </c>
      <c r="D39" t="s">
        <v>1099</v>
      </c>
    </row>
    <row r="40" spans="1:4" x14ac:dyDescent="0.35">
      <c r="A40" t="s">
        <v>962</v>
      </c>
      <c r="B40" t="s">
        <v>1023</v>
      </c>
      <c r="C40" t="s">
        <v>1097</v>
      </c>
      <c r="D40" t="s">
        <v>1099</v>
      </c>
    </row>
    <row r="41" spans="1:4" x14ac:dyDescent="0.35">
      <c r="A41" t="s">
        <v>962</v>
      </c>
      <c r="B41" t="s">
        <v>1024</v>
      </c>
      <c r="C41" t="s">
        <v>1097</v>
      </c>
      <c r="D41" t="s">
        <v>1099</v>
      </c>
    </row>
    <row r="42" spans="1:4" x14ac:dyDescent="0.35">
      <c r="A42" t="s">
        <v>962</v>
      </c>
      <c r="B42" t="s">
        <v>1025</v>
      </c>
      <c r="C42" t="s">
        <v>1100</v>
      </c>
      <c r="D42" t="s">
        <v>1097</v>
      </c>
    </row>
    <row r="43" spans="1:4" x14ac:dyDescent="0.35">
      <c r="A43" t="s">
        <v>962</v>
      </c>
      <c r="B43" t="s">
        <v>1026</v>
      </c>
      <c r="C43" t="s">
        <v>1097</v>
      </c>
      <c r="D43" t="s">
        <v>1100</v>
      </c>
    </row>
    <row r="44" spans="1:4" x14ac:dyDescent="0.35">
      <c r="A44" t="s">
        <v>962</v>
      </c>
      <c r="B44" t="s">
        <v>1027</v>
      </c>
      <c r="C44" t="s">
        <v>1099</v>
      </c>
      <c r="D44" t="s">
        <v>1100</v>
      </c>
    </row>
    <row r="45" spans="1:4" x14ac:dyDescent="0.35">
      <c r="A45" t="s">
        <v>962</v>
      </c>
      <c r="B45" t="s">
        <v>1028</v>
      </c>
      <c r="C45" t="s">
        <v>1099</v>
      </c>
      <c r="D45" t="s">
        <v>1100</v>
      </c>
    </row>
    <row r="46" spans="1:4" x14ac:dyDescent="0.35">
      <c r="A46" t="s">
        <v>969</v>
      </c>
      <c r="B46" t="s">
        <v>1029</v>
      </c>
      <c r="C46" t="s">
        <v>1097</v>
      </c>
      <c r="D46" t="s">
        <v>1100</v>
      </c>
    </row>
    <row r="47" spans="1:4" x14ac:dyDescent="0.35">
      <c r="A47" t="s">
        <v>969</v>
      </c>
      <c r="B47" t="s">
        <v>1030</v>
      </c>
      <c r="C47" t="s">
        <v>1097</v>
      </c>
      <c r="D47" t="s">
        <v>1100</v>
      </c>
    </row>
    <row r="48" spans="1:4" x14ac:dyDescent="0.35">
      <c r="A48" t="s">
        <v>969</v>
      </c>
      <c r="B48" t="s">
        <v>1031</v>
      </c>
      <c r="C48" t="s">
        <v>1099</v>
      </c>
      <c r="D48" t="s">
        <v>1098</v>
      </c>
    </row>
    <row r="49" spans="1:4" x14ac:dyDescent="0.35">
      <c r="A49" t="s">
        <v>969</v>
      </c>
      <c r="B49" t="s">
        <v>1032</v>
      </c>
      <c r="C49" t="s">
        <v>1098</v>
      </c>
      <c r="D49" t="s">
        <v>1099</v>
      </c>
    </row>
    <row r="50" spans="1:4" x14ac:dyDescent="0.35">
      <c r="A50" t="s">
        <v>969</v>
      </c>
      <c r="B50" t="s">
        <v>1033</v>
      </c>
      <c r="C50" t="s">
        <v>1100</v>
      </c>
      <c r="D50" t="s">
        <v>1097</v>
      </c>
    </row>
    <row r="51" spans="1:4" x14ac:dyDescent="0.35">
      <c r="A51" t="s">
        <v>969</v>
      </c>
      <c r="B51" t="s">
        <v>1034</v>
      </c>
      <c r="C51" t="s">
        <v>1098</v>
      </c>
      <c r="D51" t="s">
        <v>1099</v>
      </c>
    </row>
    <row r="52" spans="1:4" x14ac:dyDescent="0.35">
      <c r="A52" t="s">
        <v>970</v>
      </c>
      <c r="B52" t="s">
        <v>1035</v>
      </c>
      <c r="C52" t="s">
        <v>1098</v>
      </c>
      <c r="D52" t="s">
        <v>1099</v>
      </c>
    </row>
    <row r="53" spans="1:4" x14ac:dyDescent="0.35">
      <c r="A53" t="s">
        <v>970</v>
      </c>
      <c r="B53" t="s">
        <v>1036</v>
      </c>
      <c r="C53" t="s">
        <v>1097</v>
      </c>
      <c r="D53" t="s">
        <v>1100</v>
      </c>
    </row>
    <row r="54" spans="1:4" x14ac:dyDescent="0.35">
      <c r="A54" t="s">
        <v>970</v>
      </c>
      <c r="B54" t="s">
        <v>1037</v>
      </c>
      <c r="C54" t="s">
        <v>1099</v>
      </c>
      <c r="D54" t="s">
        <v>1098</v>
      </c>
    </row>
    <row r="55" spans="1:4" x14ac:dyDescent="0.35">
      <c r="A55" t="s">
        <v>970</v>
      </c>
      <c r="B55" t="s">
        <v>1038</v>
      </c>
      <c r="C55" t="s">
        <v>1100</v>
      </c>
      <c r="D55" t="s">
        <v>1097</v>
      </c>
    </row>
    <row r="56" spans="1:4" x14ac:dyDescent="0.35">
      <c r="A56" t="s">
        <v>971</v>
      </c>
      <c r="B56" t="s">
        <v>1039</v>
      </c>
      <c r="C56" t="s">
        <v>1097</v>
      </c>
      <c r="D56" t="s">
        <v>1100</v>
      </c>
    </row>
    <row r="57" spans="1:4" x14ac:dyDescent="0.35">
      <c r="A57" t="s">
        <v>971</v>
      </c>
      <c r="B57" t="s">
        <v>1040</v>
      </c>
      <c r="C57" t="s">
        <v>1097</v>
      </c>
      <c r="D57" t="s">
        <v>1103</v>
      </c>
    </row>
    <row r="58" spans="1:4" x14ac:dyDescent="0.35">
      <c r="A58" t="s">
        <v>971</v>
      </c>
      <c r="B58" t="s">
        <v>1041</v>
      </c>
      <c r="C58" t="s">
        <v>1099</v>
      </c>
      <c r="D58" t="s">
        <v>1098</v>
      </c>
    </row>
    <row r="59" spans="1:4" x14ac:dyDescent="0.35">
      <c r="A59" t="s">
        <v>972</v>
      </c>
      <c r="B59" t="s">
        <v>1042</v>
      </c>
      <c r="C59" t="s">
        <v>1097</v>
      </c>
      <c r="D59" t="s">
        <v>1100</v>
      </c>
    </row>
    <row r="60" spans="1:4" x14ac:dyDescent="0.35">
      <c r="A60" t="s">
        <v>972</v>
      </c>
      <c r="B60" t="s">
        <v>1043</v>
      </c>
      <c r="C60" t="s">
        <v>1097</v>
      </c>
      <c r="D60" t="s">
        <v>1100</v>
      </c>
    </row>
    <row r="61" spans="1:4" x14ac:dyDescent="0.35">
      <c r="A61" t="s">
        <v>972</v>
      </c>
      <c r="B61" t="s">
        <v>1044</v>
      </c>
      <c r="C61" t="s">
        <v>1104</v>
      </c>
      <c r="D61" t="s">
        <v>1105</v>
      </c>
    </row>
    <row r="62" spans="1:4" x14ac:dyDescent="0.35">
      <c r="A62" t="s">
        <v>973</v>
      </c>
      <c r="B62" t="s">
        <v>1045</v>
      </c>
      <c r="C62" t="s">
        <v>1099</v>
      </c>
      <c r="D62" t="s">
        <v>1098</v>
      </c>
    </row>
    <row r="63" spans="1:4" x14ac:dyDescent="0.35">
      <c r="A63" t="s">
        <v>974</v>
      </c>
      <c r="B63" t="s">
        <v>1046</v>
      </c>
      <c r="C63" t="s">
        <v>1097</v>
      </c>
      <c r="D63" t="s">
        <v>1100</v>
      </c>
    </row>
    <row r="64" spans="1:4" x14ac:dyDescent="0.35">
      <c r="A64" t="s">
        <v>974</v>
      </c>
      <c r="B64" t="s">
        <v>1047</v>
      </c>
      <c r="C64" t="s">
        <v>1098</v>
      </c>
      <c r="D64" t="s">
        <v>1099</v>
      </c>
    </row>
    <row r="65" spans="1:4" x14ac:dyDescent="0.35">
      <c r="A65" t="s">
        <v>975</v>
      </c>
      <c r="B65" t="s">
        <v>1048</v>
      </c>
      <c r="C65" t="s">
        <v>1100</v>
      </c>
      <c r="D65" t="s">
        <v>1097</v>
      </c>
    </row>
    <row r="66" spans="1:4" x14ac:dyDescent="0.35">
      <c r="A66" t="s">
        <v>975</v>
      </c>
      <c r="B66" t="s">
        <v>1049</v>
      </c>
      <c r="C66" t="s">
        <v>1097</v>
      </c>
      <c r="D66" t="s">
        <v>1100</v>
      </c>
    </row>
    <row r="67" spans="1:4" x14ac:dyDescent="0.35">
      <c r="A67" t="s">
        <v>976</v>
      </c>
      <c r="B67" t="s">
        <v>1050</v>
      </c>
      <c r="C67" t="s">
        <v>1099</v>
      </c>
      <c r="D67" t="s">
        <v>1098</v>
      </c>
    </row>
    <row r="68" spans="1:4" x14ac:dyDescent="0.35">
      <c r="A68" t="s">
        <v>976</v>
      </c>
      <c r="B68" t="s">
        <v>1051</v>
      </c>
      <c r="C68" t="s">
        <v>1099</v>
      </c>
      <c r="D68" t="s">
        <v>1098</v>
      </c>
    </row>
    <row r="69" spans="1:4" x14ac:dyDescent="0.35">
      <c r="A69" t="s">
        <v>976</v>
      </c>
      <c r="B69" t="s">
        <v>1052</v>
      </c>
      <c r="C69" t="s">
        <v>1099</v>
      </c>
      <c r="D69" t="s">
        <v>1098</v>
      </c>
    </row>
    <row r="70" spans="1:4" x14ac:dyDescent="0.35">
      <c r="A70" t="s">
        <v>976</v>
      </c>
      <c r="B70" t="s">
        <v>1053</v>
      </c>
      <c r="C70" t="s">
        <v>1099</v>
      </c>
      <c r="D70" t="s">
        <v>1098</v>
      </c>
    </row>
    <row r="71" spans="1:4" x14ac:dyDescent="0.35">
      <c r="A71" t="s">
        <v>977</v>
      </c>
      <c r="B71" t="s">
        <v>1054</v>
      </c>
      <c r="C71" t="s">
        <v>1097</v>
      </c>
      <c r="D71" t="s">
        <v>1100</v>
      </c>
    </row>
    <row r="72" spans="1:4" x14ac:dyDescent="0.35">
      <c r="A72" t="s">
        <v>978</v>
      </c>
      <c r="B72" t="s">
        <v>1055</v>
      </c>
      <c r="C72" t="s">
        <v>1100</v>
      </c>
      <c r="D72" t="s">
        <v>1097</v>
      </c>
    </row>
    <row r="73" spans="1:4" x14ac:dyDescent="0.35">
      <c r="A73" t="s">
        <v>978</v>
      </c>
      <c r="B73" t="s">
        <v>1056</v>
      </c>
      <c r="C73" t="s">
        <v>1100</v>
      </c>
      <c r="D73" t="s">
        <v>1097</v>
      </c>
    </row>
    <row r="74" spans="1:4" x14ac:dyDescent="0.35">
      <c r="A74" t="s">
        <v>978</v>
      </c>
      <c r="B74" t="s">
        <v>1057</v>
      </c>
      <c r="C74" t="s">
        <v>1099</v>
      </c>
      <c r="D74" t="s">
        <v>1098</v>
      </c>
    </row>
    <row r="75" spans="1:4" x14ac:dyDescent="0.35">
      <c r="A75" t="s">
        <v>978</v>
      </c>
      <c r="B75" t="s">
        <v>1058</v>
      </c>
      <c r="C75" t="s">
        <v>1099</v>
      </c>
      <c r="D75" t="s">
        <v>1098</v>
      </c>
    </row>
    <row r="76" spans="1:4" x14ac:dyDescent="0.35">
      <c r="A76" t="s">
        <v>978</v>
      </c>
      <c r="B76" t="s">
        <v>1059</v>
      </c>
      <c r="C76" t="s">
        <v>1100</v>
      </c>
      <c r="D76" t="s">
        <v>1097</v>
      </c>
    </row>
    <row r="77" spans="1:4" x14ac:dyDescent="0.35">
      <c r="A77" t="s">
        <v>978</v>
      </c>
      <c r="B77" t="s">
        <v>1060</v>
      </c>
      <c r="C77" t="s">
        <v>1100</v>
      </c>
      <c r="D77" t="s">
        <v>1097</v>
      </c>
    </row>
    <row r="78" spans="1:4" x14ac:dyDescent="0.35">
      <c r="A78" t="s">
        <v>978</v>
      </c>
      <c r="B78" t="s">
        <v>1061</v>
      </c>
      <c r="C78" t="s">
        <v>1100</v>
      </c>
      <c r="D78" t="s">
        <v>1097</v>
      </c>
    </row>
    <row r="79" spans="1:4" x14ac:dyDescent="0.35">
      <c r="A79" t="s">
        <v>979</v>
      </c>
      <c r="B79" t="s">
        <v>1062</v>
      </c>
      <c r="C79" t="s">
        <v>1100</v>
      </c>
      <c r="D79" t="s">
        <v>1097</v>
      </c>
    </row>
    <row r="80" spans="1:4" x14ac:dyDescent="0.35">
      <c r="A80" t="s">
        <v>979</v>
      </c>
      <c r="B80" t="s">
        <v>1063</v>
      </c>
      <c r="C80" t="s">
        <v>1099</v>
      </c>
      <c r="D80" t="s">
        <v>1098</v>
      </c>
    </row>
    <row r="81" spans="1:4" x14ac:dyDescent="0.35">
      <c r="A81" t="s">
        <v>979</v>
      </c>
      <c r="B81" t="s">
        <v>1064</v>
      </c>
      <c r="C81" t="s">
        <v>1100</v>
      </c>
      <c r="D81" t="s">
        <v>1097</v>
      </c>
    </row>
    <row r="82" spans="1:4" x14ac:dyDescent="0.35">
      <c r="A82" t="s">
        <v>979</v>
      </c>
      <c r="B82" t="s">
        <v>1065</v>
      </c>
      <c r="C82" t="s">
        <v>1100</v>
      </c>
      <c r="D82" t="s">
        <v>1097</v>
      </c>
    </row>
    <row r="83" spans="1:4" x14ac:dyDescent="0.35">
      <c r="A83" t="s">
        <v>979</v>
      </c>
      <c r="B83" t="s">
        <v>1066</v>
      </c>
      <c r="C83" t="s">
        <v>1098</v>
      </c>
      <c r="D83" t="s">
        <v>1099</v>
      </c>
    </row>
    <row r="84" spans="1:4" x14ac:dyDescent="0.35">
      <c r="A84" t="s">
        <v>979</v>
      </c>
      <c r="B84" t="s">
        <v>1067</v>
      </c>
      <c r="C84" t="s">
        <v>1097</v>
      </c>
      <c r="D84" t="s">
        <v>1100</v>
      </c>
    </row>
    <row r="85" spans="1:4" x14ac:dyDescent="0.35">
      <c r="A85" t="s">
        <v>979</v>
      </c>
      <c r="B85" t="s">
        <v>1068</v>
      </c>
      <c r="C85" t="s">
        <v>1099</v>
      </c>
      <c r="D85" t="s">
        <v>1098</v>
      </c>
    </row>
    <row r="86" spans="1:4" x14ac:dyDescent="0.35">
      <c r="A86" t="s">
        <v>962</v>
      </c>
      <c r="B86" t="s">
        <v>1069</v>
      </c>
      <c r="C86" t="s">
        <v>1097</v>
      </c>
      <c r="D86" t="s">
        <v>1100</v>
      </c>
    </row>
    <row r="87" spans="1:4" x14ac:dyDescent="0.35">
      <c r="A87" t="s">
        <v>980</v>
      </c>
      <c r="B87" t="s">
        <v>1070</v>
      </c>
      <c r="C87" t="s">
        <v>1100</v>
      </c>
      <c r="D87" t="s">
        <v>1097</v>
      </c>
    </row>
    <row r="88" spans="1:4" x14ac:dyDescent="0.35">
      <c r="A88" t="s">
        <v>980</v>
      </c>
      <c r="B88" t="s">
        <v>1071</v>
      </c>
      <c r="C88" t="s">
        <v>1097</v>
      </c>
      <c r="D88" t="s">
        <v>1106</v>
      </c>
    </row>
    <row r="89" spans="1:4" x14ac:dyDescent="0.35">
      <c r="A89" t="s">
        <v>962</v>
      </c>
      <c r="B89" t="s">
        <v>1072</v>
      </c>
      <c r="C89" t="s">
        <v>1097</v>
      </c>
      <c r="D89" t="s">
        <v>1100</v>
      </c>
    </row>
    <row r="90" spans="1:4" x14ac:dyDescent="0.35">
      <c r="A90" t="s">
        <v>981</v>
      </c>
      <c r="B90" t="s">
        <v>1073</v>
      </c>
      <c r="C90" t="s">
        <v>1098</v>
      </c>
      <c r="D90" t="s">
        <v>1099</v>
      </c>
    </row>
    <row r="91" spans="1:4" x14ac:dyDescent="0.35">
      <c r="A91" t="s">
        <v>981</v>
      </c>
      <c r="B91" t="s">
        <v>1074</v>
      </c>
      <c r="C91" t="s">
        <v>1107</v>
      </c>
      <c r="D91" t="s">
        <v>1108</v>
      </c>
    </row>
    <row r="92" spans="1:4" x14ac:dyDescent="0.35">
      <c r="A92" t="s">
        <v>981</v>
      </c>
      <c r="B92" t="s">
        <v>1075</v>
      </c>
      <c r="C92" t="s">
        <v>1104</v>
      </c>
      <c r="D92" t="s">
        <v>1105</v>
      </c>
    </row>
    <row r="93" spans="1:4" x14ac:dyDescent="0.35">
      <c r="A93" t="s">
        <v>981</v>
      </c>
      <c r="B93" t="s">
        <v>1076</v>
      </c>
      <c r="C93" t="s">
        <v>1098</v>
      </c>
      <c r="D93" t="s">
        <v>1099</v>
      </c>
    </row>
    <row r="94" spans="1:4" x14ac:dyDescent="0.35">
      <c r="A94" t="s">
        <v>981</v>
      </c>
      <c r="B94" t="s">
        <v>1077</v>
      </c>
      <c r="C94" t="s">
        <v>1099</v>
      </c>
      <c r="D94" t="s">
        <v>1098</v>
      </c>
    </row>
    <row r="95" spans="1:4" x14ac:dyDescent="0.35">
      <c r="A95" t="s">
        <v>981</v>
      </c>
      <c r="B95" t="s">
        <v>1078</v>
      </c>
      <c r="C95" t="s">
        <v>1099</v>
      </c>
      <c r="D95" t="s">
        <v>1098</v>
      </c>
    </row>
    <row r="96" spans="1:4" x14ac:dyDescent="0.35">
      <c r="A96" t="s">
        <v>981</v>
      </c>
      <c r="B96" t="s">
        <v>1079</v>
      </c>
      <c r="C96" t="s">
        <v>1100</v>
      </c>
      <c r="D96" t="s">
        <v>1097</v>
      </c>
    </row>
    <row r="97" spans="1:4" x14ac:dyDescent="0.35">
      <c r="A97" t="s">
        <v>981</v>
      </c>
      <c r="B97" t="s">
        <v>1080</v>
      </c>
      <c r="C97" t="s">
        <v>1099</v>
      </c>
      <c r="D97" t="s">
        <v>1098</v>
      </c>
    </row>
    <row r="98" spans="1:4" x14ac:dyDescent="0.35">
      <c r="A98" t="s">
        <v>981</v>
      </c>
      <c r="B98" t="s">
        <v>1081</v>
      </c>
      <c r="C98" t="s">
        <v>1099</v>
      </c>
      <c r="D98" t="s">
        <v>1098</v>
      </c>
    </row>
    <row r="99" spans="1:4" x14ac:dyDescent="0.35">
      <c r="A99" t="s">
        <v>982</v>
      </c>
      <c r="B99" t="s">
        <v>1082</v>
      </c>
      <c r="C99" t="s">
        <v>1104</v>
      </c>
      <c r="D99" t="s">
        <v>1097</v>
      </c>
    </row>
    <row r="100" spans="1:4" x14ac:dyDescent="0.35">
      <c r="A100" t="s">
        <v>982</v>
      </c>
      <c r="B100" t="s">
        <v>1083</v>
      </c>
      <c r="C100" t="s">
        <v>1097</v>
      </c>
      <c r="D100" t="s">
        <v>1100</v>
      </c>
    </row>
    <row r="101" spans="1:4" x14ac:dyDescent="0.35">
      <c r="A101" t="s">
        <v>962</v>
      </c>
      <c r="B101" t="s">
        <v>1084</v>
      </c>
      <c r="C101" t="s">
        <v>1098</v>
      </c>
      <c r="D101" t="s">
        <v>1099</v>
      </c>
    </row>
    <row r="102" spans="1:4" x14ac:dyDescent="0.35">
      <c r="A102" t="s">
        <v>983</v>
      </c>
      <c r="B102" t="s">
        <v>1085</v>
      </c>
      <c r="C102" t="s">
        <v>1097</v>
      </c>
      <c r="D102" t="s">
        <v>1100</v>
      </c>
    </row>
    <row r="103" spans="1:4" x14ac:dyDescent="0.35">
      <c r="A103" t="s">
        <v>983</v>
      </c>
      <c r="B103" t="s">
        <v>1086</v>
      </c>
      <c r="C103" t="s">
        <v>1100</v>
      </c>
      <c r="D103" t="s">
        <v>1097</v>
      </c>
    </row>
    <row r="104" spans="1:4" x14ac:dyDescent="0.35">
      <c r="A104" t="s">
        <v>983</v>
      </c>
      <c r="B104" t="s">
        <v>1087</v>
      </c>
      <c r="C104" t="s">
        <v>1097</v>
      </c>
      <c r="D104" t="s">
        <v>1100</v>
      </c>
    </row>
    <row r="105" spans="1:4" x14ac:dyDescent="0.35">
      <c r="A105" t="s">
        <v>983</v>
      </c>
      <c r="B105" t="s">
        <v>1088</v>
      </c>
      <c r="C105" t="s">
        <v>1097</v>
      </c>
      <c r="D105" t="s">
        <v>1100</v>
      </c>
    </row>
    <row r="106" spans="1:4" x14ac:dyDescent="0.35">
      <c r="A106" t="s">
        <v>983</v>
      </c>
      <c r="B106" t="s">
        <v>1089</v>
      </c>
      <c r="C106" t="s">
        <v>1097</v>
      </c>
      <c r="D106" t="s">
        <v>1100</v>
      </c>
    </row>
    <row r="107" spans="1:4" x14ac:dyDescent="0.35">
      <c r="A107" t="s">
        <v>962</v>
      </c>
      <c r="B107" t="s">
        <v>1090</v>
      </c>
      <c r="C107" t="s">
        <v>1097</v>
      </c>
      <c r="D107" t="s">
        <v>1100</v>
      </c>
    </row>
    <row r="108" spans="1:4" x14ac:dyDescent="0.35">
      <c r="A108" t="s">
        <v>962</v>
      </c>
      <c r="B108" t="s">
        <v>1091</v>
      </c>
      <c r="C108" t="s">
        <v>1097</v>
      </c>
      <c r="D108" t="s">
        <v>1100</v>
      </c>
    </row>
    <row r="109" spans="1:4" x14ac:dyDescent="0.35">
      <c r="A109" t="s">
        <v>962</v>
      </c>
      <c r="B109" t="s">
        <v>1092</v>
      </c>
      <c r="C109" t="s">
        <v>1107</v>
      </c>
      <c r="D109" t="s">
        <v>1108</v>
      </c>
    </row>
    <row r="110" spans="1:4" x14ac:dyDescent="0.35">
      <c r="A110" t="s">
        <v>962</v>
      </c>
      <c r="B110" t="s">
        <v>1093</v>
      </c>
      <c r="C110" t="s">
        <v>1100</v>
      </c>
      <c r="D110" t="s">
        <v>1097</v>
      </c>
    </row>
    <row r="111" spans="1:4" x14ac:dyDescent="0.35">
      <c r="A111" t="s">
        <v>962</v>
      </c>
      <c r="B111" t="s">
        <v>1094</v>
      </c>
      <c r="C111" t="s">
        <v>1099</v>
      </c>
      <c r="D111" t="s">
        <v>1098</v>
      </c>
    </row>
    <row r="112" spans="1:4" x14ac:dyDescent="0.35">
      <c r="A112" t="s">
        <v>984</v>
      </c>
      <c r="B112" t="s">
        <v>1095</v>
      </c>
      <c r="C112" t="s">
        <v>1097</v>
      </c>
      <c r="D112" t="s">
        <v>1100</v>
      </c>
    </row>
    <row r="113" spans="1:4" x14ac:dyDescent="0.35">
      <c r="A113" t="s">
        <v>962</v>
      </c>
      <c r="B113" t="s">
        <v>1096</v>
      </c>
      <c r="C113" t="s">
        <v>1099</v>
      </c>
      <c r="D113" t="s">
        <v>1098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E8DA-F03F-46CF-BFF8-6E188BCFAC4C}">
  <dimension ref="A1:J9"/>
  <sheetViews>
    <sheetView workbookViewId="0"/>
  </sheetViews>
  <sheetFormatPr defaultColWidth="8.81640625" defaultRowHeight="14.5" x14ac:dyDescent="0.35"/>
  <cols>
    <col min="1" max="1" width="14.6328125" style="12" bestFit="1" customWidth="1"/>
    <col min="2" max="3" width="8.81640625" style="12"/>
    <col min="4" max="4" width="31.1796875" style="12" customWidth="1"/>
    <col min="5" max="5" width="14.54296875" style="12" bestFit="1" customWidth="1"/>
    <col min="6" max="10" width="16.81640625" style="12" customWidth="1"/>
    <col min="11" max="16384" width="8.81640625" style="12"/>
  </cols>
  <sheetData>
    <row r="1" spans="1:10" ht="99.5" customHeight="1" x14ac:dyDescent="0.35">
      <c r="A1" s="11" t="s">
        <v>0</v>
      </c>
      <c r="B1" s="11" t="s">
        <v>1</v>
      </c>
      <c r="C1" s="11" t="s">
        <v>2</v>
      </c>
      <c r="D1" s="11" t="s">
        <v>818</v>
      </c>
      <c r="E1" s="11" t="s">
        <v>799</v>
      </c>
      <c r="F1" s="11" t="s">
        <v>819</v>
      </c>
      <c r="G1" s="11" t="s">
        <v>820</v>
      </c>
      <c r="H1" s="11" t="s">
        <v>821</v>
      </c>
      <c r="I1" s="11" t="s">
        <v>822</v>
      </c>
      <c r="J1" s="11" t="s">
        <v>823</v>
      </c>
    </row>
    <row r="2" spans="1:10" customFormat="1" x14ac:dyDescent="0.35">
      <c r="A2" t="s">
        <v>1112</v>
      </c>
      <c r="B2" t="s">
        <v>1113</v>
      </c>
      <c r="D2" t="s">
        <v>10</v>
      </c>
      <c r="E2" t="s">
        <v>1114</v>
      </c>
      <c r="F2" t="s">
        <v>109</v>
      </c>
      <c r="G2" t="s">
        <v>13</v>
      </c>
      <c r="I2" t="s">
        <v>15</v>
      </c>
    </row>
    <row r="3" spans="1:10" customFormat="1" x14ac:dyDescent="0.35">
      <c r="A3" t="s">
        <v>1259</v>
      </c>
      <c r="B3" t="s">
        <v>33</v>
      </c>
      <c r="C3" t="s">
        <v>1115</v>
      </c>
      <c r="D3" t="s">
        <v>10</v>
      </c>
      <c r="E3" t="s">
        <v>1116</v>
      </c>
      <c r="F3" t="s">
        <v>1117</v>
      </c>
      <c r="G3" t="s">
        <v>13</v>
      </c>
      <c r="H3" t="s">
        <v>55</v>
      </c>
      <c r="I3" t="s">
        <v>29</v>
      </c>
      <c r="J3" t="s">
        <v>30</v>
      </c>
    </row>
    <row r="4" spans="1:10" customFormat="1" x14ac:dyDescent="0.35">
      <c r="A4" t="s">
        <v>1118</v>
      </c>
      <c r="B4" t="s">
        <v>24</v>
      </c>
      <c r="C4" t="s">
        <v>610</v>
      </c>
      <c r="D4" t="s">
        <v>1119</v>
      </c>
      <c r="E4" t="s">
        <v>20</v>
      </c>
      <c r="F4" t="s">
        <v>26</v>
      </c>
      <c r="G4" t="s">
        <v>13</v>
      </c>
      <c r="I4" t="s">
        <v>15</v>
      </c>
      <c r="J4" t="s">
        <v>1120</v>
      </c>
    </row>
    <row r="5" spans="1:10" customFormat="1" x14ac:dyDescent="0.35">
      <c r="A5" t="s">
        <v>1121</v>
      </c>
      <c r="B5" t="s">
        <v>8</v>
      </c>
      <c r="C5" t="s">
        <v>1122</v>
      </c>
      <c r="D5" t="s">
        <v>1119</v>
      </c>
      <c r="E5" t="s">
        <v>20</v>
      </c>
      <c r="F5" t="s">
        <v>59</v>
      </c>
      <c r="G5" t="s">
        <v>13</v>
      </c>
      <c r="H5" t="s">
        <v>1123</v>
      </c>
      <c r="I5" t="s">
        <v>15</v>
      </c>
      <c r="J5" t="s">
        <v>16</v>
      </c>
    </row>
    <row r="6" spans="1:10" customFormat="1" ht="17.399999999999999" customHeight="1" x14ac:dyDescent="0.35">
      <c r="A6" t="s">
        <v>245</v>
      </c>
      <c r="B6" t="s">
        <v>24</v>
      </c>
      <c r="C6" t="s">
        <v>1124</v>
      </c>
      <c r="D6" t="s">
        <v>1125</v>
      </c>
      <c r="E6" t="s">
        <v>20</v>
      </c>
      <c r="F6" t="s">
        <v>1126</v>
      </c>
      <c r="G6" t="s">
        <v>13</v>
      </c>
      <c r="H6" t="s">
        <v>1120</v>
      </c>
      <c r="I6" t="s">
        <v>15</v>
      </c>
      <c r="J6" t="s">
        <v>1127</v>
      </c>
    </row>
    <row r="7" spans="1:10" customFormat="1" x14ac:dyDescent="0.35">
      <c r="A7" t="s">
        <v>1128</v>
      </c>
      <c r="B7" t="s">
        <v>8</v>
      </c>
      <c r="C7" t="s">
        <v>1129</v>
      </c>
      <c r="D7" t="s">
        <v>1130</v>
      </c>
      <c r="E7" t="s">
        <v>20</v>
      </c>
      <c r="F7" t="s">
        <v>59</v>
      </c>
    </row>
    <row r="8" spans="1:10" customFormat="1" x14ac:dyDescent="0.35">
      <c r="A8" t="s">
        <v>1131</v>
      </c>
      <c r="B8" t="s">
        <v>8</v>
      </c>
      <c r="C8" t="s">
        <v>610</v>
      </c>
      <c r="D8" t="s">
        <v>1119</v>
      </c>
      <c r="E8" t="s">
        <v>20</v>
      </c>
      <c r="F8" t="s">
        <v>26</v>
      </c>
      <c r="G8" t="s">
        <v>13</v>
      </c>
      <c r="H8" t="s">
        <v>173</v>
      </c>
      <c r="I8" t="s">
        <v>173</v>
      </c>
      <c r="J8" t="s">
        <v>173</v>
      </c>
    </row>
    <row r="9" spans="1:10" customFormat="1" x14ac:dyDescent="0.35">
      <c r="A9" t="s">
        <v>1132</v>
      </c>
      <c r="B9" t="s">
        <v>24</v>
      </c>
      <c r="C9" t="s">
        <v>1133</v>
      </c>
      <c r="D9" t="s">
        <v>1119</v>
      </c>
      <c r="E9" t="s">
        <v>20</v>
      </c>
      <c r="F9" t="s">
        <v>26</v>
      </c>
      <c r="G9" t="s">
        <v>13</v>
      </c>
      <c r="H9" t="s">
        <v>22</v>
      </c>
      <c r="I9" t="s">
        <v>173</v>
      </c>
      <c r="J9" t="s">
        <v>30</v>
      </c>
    </row>
  </sheetData>
  <conditionalFormatting sqref="A1">
    <cfRule type="duplicateValues" dxfId="0" priority="7"/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931B1-992E-4549-B124-8D522ECB9F63}">
  <dimension ref="A1:AA90"/>
  <sheetViews>
    <sheetView workbookViewId="0"/>
  </sheetViews>
  <sheetFormatPr defaultColWidth="11.54296875" defaultRowHeight="14.5" x14ac:dyDescent="0.35"/>
  <cols>
    <col min="11" max="11" width="46.36328125" customWidth="1"/>
    <col min="16" max="16" width="14.1796875" customWidth="1"/>
  </cols>
  <sheetData>
    <row r="1" spans="1:27" s="2" customFormat="1" ht="147" customHeight="1" x14ac:dyDescent="0.35">
      <c r="A1" s="1" t="s">
        <v>0</v>
      </c>
      <c r="B1" s="1" t="s">
        <v>1</v>
      </c>
      <c r="C1" s="1" t="s">
        <v>2</v>
      </c>
      <c r="D1" s="1" t="s">
        <v>798</v>
      </c>
      <c r="E1" s="1" t="s">
        <v>799</v>
      </c>
      <c r="F1" s="1" t="s">
        <v>800</v>
      </c>
      <c r="G1" s="1" t="s">
        <v>801</v>
      </c>
      <c r="H1" s="1" t="s">
        <v>802</v>
      </c>
      <c r="I1" s="1" t="s">
        <v>803</v>
      </c>
      <c r="J1" s="1" t="s">
        <v>804</v>
      </c>
      <c r="K1" s="1" t="s">
        <v>805</v>
      </c>
      <c r="L1" s="1" t="s">
        <v>806</v>
      </c>
      <c r="M1" s="1" t="s">
        <v>3</v>
      </c>
      <c r="N1" s="1" t="s">
        <v>4</v>
      </c>
      <c r="O1" s="1" t="s">
        <v>5</v>
      </c>
      <c r="P1" s="1" t="s">
        <v>807</v>
      </c>
      <c r="Q1" s="1" t="s">
        <v>808</v>
      </c>
      <c r="R1" s="1" t="s">
        <v>6</v>
      </c>
      <c r="S1" s="1" t="s">
        <v>809</v>
      </c>
      <c r="T1" s="1" t="s">
        <v>810</v>
      </c>
      <c r="U1" s="1" t="s">
        <v>811</v>
      </c>
      <c r="V1" s="1" t="s">
        <v>812</v>
      </c>
      <c r="W1" s="1" t="s">
        <v>813</v>
      </c>
      <c r="X1" s="1" t="s">
        <v>814</v>
      </c>
      <c r="Y1" s="1" t="s">
        <v>816</v>
      </c>
      <c r="Z1" s="1" t="s">
        <v>817</v>
      </c>
      <c r="AA1" s="1" t="s">
        <v>961</v>
      </c>
    </row>
    <row r="2" spans="1:27" x14ac:dyDescent="0.35">
      <c r="A2" t="s">
        <v>44</v>
      </c>
      <c r="B2" t="s">
        <v>24</v>
      </c>
      <c r="C2" t="s">
        <v>45</v>
      </c>
      <c r="D2" t="s">
        <v>19</v>
      </c>
      <c r="E2" t="s">
        <v>20</v>
      </c>
      <c r="F2" t="s">
        <v>26</v>
      </c>
      <c r="G2" t="s">
        <v>13</v>
      </c>
      <c r="H2" t="s">
        <v>38</v>
      </c>
      <c r="I2" t="s">
        <v>29</v>
      </c>
      <c r="J2" t="s">
        <v>30</v>
      </c>
      <c r="K2" t="s">
        <v>46</v>
      </c>
      <c r="L2" t="s">
        <v>47</v>
      </c>
      <c r="M2" t="s">
        <v>48</v>
      </c>
      <c r="N2" t="s">
        <v>49</v>
      </c>
      <c r="P2" t="s">
        <v>50</v>
      </c>
      <c r="Q2" t="s">
        <v>51</v>
      </c>
      <c r="R2" t="s">
        <v>52</v>
      </c>
      <c r="S2">
        <v>2.38549618320611E-4</v>
      </c>
      <c r="T2">
        <v>4.7709923664122098E-4</v>
      </c>
      <c r="U2">
        <v>2095</v>
      </c>
      <c r="V2">
        <v>1</v>
      </c>
      <c r="W2">
        <v>0</v>
      </c>
      <c r="X2">
        <v>1</v>
      </c>
      <c r="Y2">
        <v>8.0000000000000004E-4</v>
      </c>
      <c r="Z2">
        <v>4.2700000000000002E-4</v>
      </c>
      <c r="AA2">
        <v>1</v>
      </c>
    </row>
    <row r="3" spans="1:27" x14ac:dyDescent="0.35">
      <c r="A3" t="s">
        <v>67</v>
      </c>
      <c r="B3" t="s">
        <v>24</v>
      </c>
      <c r="C3" t="s">
        <v>68</v>
      </c>
      <c r="D3" t="s">
        <v>19</v>
      </c>
      <c r="E3" t="s">
        <v>20</v>
      </c>
      <c r="F3" t="s">
        <v>26</v>
      </c>
      <c r="G3" t="s">
        <v>13</v>
      </c>
      <c r="H3" t="s">
        <v>55</v>
      </c>
      <c r="I3" t="s">
        <v>15</v>
      </c>
      <c r="J3" t="s">
        <v>69</v>
      </c>
      <c r="K3" t="s">
        <v>43</v>
      </c>
      <c r="L3" t="s">
        <v>70</v>
      </c>
      <c r="M3" t="s">
        <v>71</v>
      </c>
      <c r="N3" t="s">
        <v>72</v>
      </c>
      <c r="O3" t="s">
        <v>73</v>
      </c>
      <c r="P3" t="s">
        <v>74</v>
      </c>
      <c r="Q3" t="s">
        <v>75</v>
      </c>
      <c r="R3" t="s">
        <v>76</v>
      </c>
      <c r="S3">
        <v>2.41545893719807E-4</v>
      </c>
      <c r="T3">
        <v>4.83091787439614E-4</v>
      </c>
      <c r="U3">
        <v>2069</v>
      </c>
      <c r="V3">
        <v>1</v>
      </c>
      <c r="W3">
        <v>0</v>
      </c>
      <c r="X3">
        <v>27</v>
      </c>
      <c r="Y3">
        <v>1.396E-5</v>
      </c>
    </row>
    <row r="4" spans="1:27" x14ac:dyDescent="0.35">
      <c r="A4" t="s">
        <v>67</v>
      </c>
      <c r="B4" t="s">
        <v>24</v>
      </c>
      <c r="C4" t="s">
        <v>68</v>
      </c>
      <c r="D4" t="s">
        <v>19</v>
      </c>
      <c r="E4" t="s">
        <v>20</v>
      </c>
      <c r="F4" t="s">
        <v>26</v>
      </c>
      <c r="G4" t="s">
        <v>13</v>
      </c>
      <c r="H4" t="s">
        <v>55</v>
      </c>
      <c r="I4" t="s">
        <v>15</v>
      </c>
      <c r="J4" t="s">
        <v>69</v>
      </c>
      <c r="K4" t="s">
        <v>43</v>
      </c>
      <c r="L4" t="s">
        <v>77</v>
      </c>
      <c r="M4" t="s">
        <v>71</v>
      </c>
      <c r="N4" t="s">
        <v>78</v>
      </c>
      <c r="O4" t="s">
        <v>79</v>
      </c>
      <c r="P4" t="s">
        <v>74</v>
      </c>
      <c r="Q4" t="s">
        <v>80</v>
      </c>
      <c r="S4">
        <v>7.1530758226037196E-4</v>
      </c>
      <c r="T4">
        <v>1.43061516452074E-3</v>
      </c>
      <c r="U4">
        <v>2094</v>
      </c>
      <c r="V4">
        <v>3</v>
      </c>
      <c r="W4">
        <v>0</v>
      </c>
      <c r="X4">
        <v>0</v>
      </c>
    </row>
    <row r="5" spans="1:27" x14ac:dyDescent="0.35">
      <c r="A5" t="s">
        <v>67</v>
      </c>
      <c r="B5" t="s">
        <v>24</v>
      </c>
      <c r="C5" t="s">
        <v>68</v>
      </c>
      <c r="D5" t="s">
        <v>19</v>
      </c>
      <c r="E5" t="s">
        <v>20</v>
      </c>
      <c r="F5" t="s">
        <v>26</v>
      </c>
      <c r="G5" t="s">
        <v>13</v>
      </c>
      <c r="H5" t="s">
        <v>55</v>
      </c>
      <c r="I5" t="s">
        <v>15</v>
      </c>
      <c r="J5" t="s">
        <v>69</v>
      </c>
      <c r="K5" t="s">
        <v>43</v>
      </c>
      <c r="L5" t="s">
        <v>81</v>
      </c>
      <c r="M5" t="s">
        <v>71</v>
      </c>
      <c r="N5" t="s">
        <v>82</v>
      </c>
      <c r="O5" t="s">
        <v>83</v>
      </c>
      <c r="P5" t="s">
        <v>84</v>
      </c>
      <c r="Q5" t="s">
        <v>80</v>
      </c>
      <c r="R5" t="s">
        <v>85</v>
      </c>
      <c r="S5">
        <v>2.38549618320611E-4</v>
      </c>
      <c r="T5">
        <v>4.7709923664122098E-4</v>
      </c>
      <c r="U5">
        <v>2095</v>
      </c>
      <c r="V5">
        <v>1</v>
      </c>
      <c r="W5">
        <v>0</v>
      </c>
      <c r="X5">
        <v>1</v>
      </c>
    </row>
    <row r="6" spans="1:27" x14ac:dyDescent="0.35">
      <c r="A6" t="s">
        <v>92</v>
      </c>
      <c r="B6" t="s">
        <v>24</v>
      </c>
      <c r="C6" t="s">
        <v>93</v>
      </c>
      <c r="D6" t="s">
        <v>19</v>
      </c>
      <c r="E6" t="s">
        <v>20</v>
      </c>
      <c r="F6" t="s">
        <v>26</v>
      </c>
      <c r="G6" t="s">
        <v>13</v>
      </c>
      <c r="H6" t="s">
        <v>22</v>
      </c>
      <c r="I6" t="s">
        <v>29</v>
      </c>
      <c r="J6" t="s">
        <v>30</v>
      </c>
      <c r="K6" t="s">
        <v>43</v>
      </c>
      <c r="L6" t="s">
        <v>94</v>
      </c>
      <c r="M6" t="s">
        <v>95</v>
      </c>
      <c r="N6" t="s">
        <v>96</v>
      </c>
      <c r="O6" t="s">
        <v>97</v>
      </c>
      <c r="P6" t="s">
        <v>74</v>
      </c>
      <c r="Q6" t="s">
        <v>98</v>
      </c>
      <c r="R6" t="s">
        <v>99</v>
      </c>
      <c r="S6">
        <v>4.76871721506915E-4</v>
      </c>
      <c r="T6">
        <v>9.5374344301382902E-4</v>
      </c>
      <c r="U6">
        <v>2095</v>
      </c>
      <c r="V6">
        <v>2</v>
      </c>
      <c r="W6">
        <v>0</v>
      </c>
      <c r="X6">
        <v>0</v>
      </c>
      <c r="Y6">
        <v>5.0000000000000001E-4</v>
      </c>
    </row>
    <row r="7" spans="1:27" x14ac:dyDescent="0.35">
      <c r="A7" t="s">
        <v>92</v>
      </c>
      <c r="B7" t="s">
        <v>24</v>
      </c>
      <c r="C7" t="s">
        <v>93</v>
      </c>
      <c r="D7" t="s">
        <v>19</v>
      </c>
      <c r="E7" t="s">
        <v>20</v>
      </c>
      <c r="F7" t="s">
        <v>26</v>
      </c>
      <c r="G7" t="s">
        <v>13</v>
      </c>
      <c r="H7" t="s">
        <v>22</v>
      </c>
      <c r="I7" t="s">
        <v>29</v>
      </c>
      <c r="J7" t="s">
        <v>30</v>
      </c>
      <c r="K7" t="s">
        <v>43</v>
      </c>
      <c r="L7" t="s">
        <v>100</v>
      </c>
      <c r="M7" t="s">
        <v>95</v>
      </c>
      <c r="N7" t="s">
        <v>101</v>
      </c>
      <c r="O7" t="s">
        <v>102</v>
      </c>
      <c r="P7" t="s">
        <v>74</v>
      </c>
      <c r="Q7" t="s">
        <v>103</v>
      </c>
      <c r="R7" t="s">
        <v>104</v>
      </c>
      <c r="S7">
        <v>2.3843586075345701E-4</v>
      </c>
      <c r="T7">
        <v>4.76871721506915E-4</v>
      </c>
      <c r="U7">
        <v>2096</v>
      </c>
      <c r="V7">
        <v>1</v>
      </c>
      <c r="W7">
        <v>0</v>
      </c>
      <c r="X7">
        <v>0</v>
      </c>
      <c r="Y7">
        <v>1.396E-5</v>
      </c>
    </row>
    <row r="8" spans="1:27" x14ac:dyDescent="0.35">
      <c r="A8" t="s">
        <v>122</v>
      </c>
      <c r="B8" t="s">
        <v>123</v>
      </c>
      <c r="C8" t="s">
        <v>124</v>
      </c>
      <c r="D8" t="s">
        <v>125</v>
      </c>
      <c r="E8" t="s">
        <v>126</v>
      </c>
      <c r="F8" t="s">
        <v>127</v>
      </c>
      <c r="G8" t="s">
        <v>128</v>
      </c>
      <c r="H8" t="s">
        <v>129</v>
      </c>
      <c r="I8" t="s">
        <v>130</v>
      </c>
      <c r="J8" t="s">
        <v>131</v>
      </c>
      <c r="K8" t="s">
        <v>132</v>
      </c>
      <c r="L8" t="s">
        <v>133</v>
      </c>
      <c r="M8" t="s">
        <v>134</v>
      </c>
      <c r="N8" t="s">
        <v>135</v>
      </c>
      <c r="O8" t="s">
        <v>136</v>
      </c>
      <c r="P8" t="s">
        <v>84</v>
      </c>
      <c r="Q8" t="s">
        <v>80</v>
      </c>
      <c r="R8" t="s">
        <v>137</v>
      </c>
      <c r="S8">
        <v>1.19445771619685E-3</v>
      </c>
      <c r="T8">
        <v>2.38891543239369E-3</v>
      </c>
      <c r="U8">
        <v>2088</v>
      </c>
      <c r="V8">
        <v>5</v>
      </c>
      <c r="W8">
        <v>0</v>
      </c>
      <c r="X8">
        <v>4</v>
      </c>
    </row>
    <row r="9" spans="1:27" x14ac:dyDescent="0.35">
      <c r="A9" t="s">
        <v>122</v>
      </c>
      <c r="B9" t="s">
        <v>123</v>
      </c>
      <c r="C9" t="s">
        <v>124</v>
      </c>
      <c r="D9" t="s">
        <v>125</v>
      </c>
      <c r="E9" t="s">
        <v>126</v>
      </c>
      <c r="F9" t="s">
        <v>127</v>
      </c>
      <c r="G9" t="s">
        <v>128</v>
      </c>
      <c r="H9" t="s">
        <v>129</v>
      </c>
      <c r="I9" t="s">
        <v>130</v>
      </c>
      <c r="J9" t="s">
        <v>131</v>
      </c>
      <c r="K9" t="s">
        <v>132</v>
      </c>
      <c r="L9" t="s">
        <v>138</v>
      </c>
      <c r="M9" t="s">
        <v>134</v>
      </c>
      <c r="N9" t="s">
        <v>139</v>
      </c>
      <c r="O9" t="s">
        <v>140</v>
      </c>
      <c r="P9" t="s">
        <v>50</v>
      </c>
      <c r="Q9" t="s">
        <v>141</v>
      </c>
      <c r="R9" t="s">
        <v>142</v>
      </c>
      <c r="S9">
        <v>4.8332527791203502E-4</v>
      </c>
      <c r="T9">
        <v>9.6665055582407003E-4</v>
      </c>
      <c r="U9">
        <v>2067</v>
      </c>
      <c r="V9">
        <v>2</v>
      </c>
      <c r="W9">
        <v>0</v>
      </c>
      <c r="X9">
        <v>28</v>
      </c>
    </row>
    <row r="10" spans="1:27" x14ac:dyDescent="0.35">
      <c r="A10" t="s">
        <v>147</v>
      </c>
      <c r="B10" t="s">
        <v>24</v>
      </c>
      <c r="C10" t="s">
        <v>148</v>
      </c>
      <c r="D10" t="s">
        <v>10</v>
      </c>
      <c r="E10" t="s">
        <v>20</v>
      </c>
      <c r="F10" t="s">
        <v>26</v>
      </c>
      <c r="G10" t="s">
        <v>13</v>
      </c>
      <c r="H10" t="s">
        <v>55</v>
      </c>
      <c r="I10" t="s">
        <v>29</v>
      </c>
      <c r="J10" t="s">
        <v>30</v>
      </c>
      <c r="K10" t="s">
        <v>22</v>
      </c>
      <c r="L10" t="s">
        <v>149</v>
      </c>
      <c r="M10" t="s">
        <v>150</v>
      </c>
      <c r="N10" t="s">
        <v>151</v>
      </c>
      <c r="O10" t="s">
        <v>152</v>
      </c>
      <c r="P10" t="s">
        <v>84</v>
      </c>
      <c r="Q10" t="s">
        <v>80</v>
      </c>
      <c r="R10" t="s">
        <v>153</v>
      </c>
      <c r="S10">
        <v>7.1736011477761797E-4</v>
      </c>
      <c r="T10">
        <v>4.78240076518412E-4</v>
      </c>
      <c r="U10">
        <v>2089</v>
      </c>
      <c r="V10">
        <v>1</v>
      </c>
      <c r="W10">
        <v>1</v>
      </c>
      <c r="X10">
        <v>6</v>
      </c>
      <c r="Y10">
        <v>2.7929999999999999E-5</v>
      </c>
    </row>
    <row r="11" spans="1:27" x14ac:dyDescent="0.35">
      <c r="A11" t="s">
        <v>193</v>
      </c>
      <c r="B11" t="s">
        <v>123</v>
      </c>
      <c r="C11" t="s">
        <v>194</v>
      </c>
      <c r="D11" t="s">
        <v>19</v>
      </c>
      <c r="E11" t="s">
        <v>20</v>
      </c>
      <c r="F11" t="s">
        <v>195</v>
      </c>
      <c r="G11" t="s">
        <v>13</v>
      </c>
      <c r="H11" t="s">
        <v>196</v>
      </c>
      <c r="I11" t="s">
        <v>197</v>
      </c>
      <c r="J11" t="s">
        <v>198</v>
      </c>
      <c r="K11" t="s">
        <v>199</v>
      </c>
      <c r="L11" t="s">
        <v>200</v>
      </c>
      <c r="M11" t="s">
        <v>201</v>
      </c>
      <c r="N11" t="s">
        <v>202</v>
      </c>
      <c r="O11" t="s">
        <v>203</v>
      </c>
      <c r="P11" t="s">
        <v>50</v>
      </c>
      <c r="Q11" t="s">
        <v>204</v>
      </c>
      <c r="R11" t="s">
        <v>205</v>
      </c>
      <c r="S11">
        <v>1.4409221902017301E-3</v>
      </c>
      <c r="T11">
        <v>2.8818443804034602E-3</v>
      </c>
      <c r="U11">
        <v>2076</v>
      </c>
      <c r="V11">
        <v>6</v>
      </c>
      <c r="W11">
        <v>0</v>
      </c>
      <c r="X11">
        <v>15</v>
      </c>
      <c r="Y11">
        <v>2.0000000000000001E-4</v>
      </c>
      <c r="Z11">
        <v>1.7080000000000001E-3</v>
      </c>
      <c r="AA11">
        <v>1</v>
      </c>
    </row>
    <row r="12" spans="1:27" x14ac:dyDescent="0.35">
      <c r="A12" t="s">
        <v>193</v>
      </c>
      <c r="B12" t="s">
        <v>123</v>
      </c>
      <c r="C12" t="s">
        <v>194</v>
      </c>
      <c r="D12" t="s">
        <v>19</v>
      </c>
      <c r="E12" t="s">
        <v>20</v>
      </c>
      <c r="F12" t="s">
        <v>195</v>
      </c>
      <c r="G12" t="s">
        <v>13</v>
      </c>
      <c r="H12" t="s">
        <v>196</v>
      </c>
      <c r="I12" t="s">
        <v>197</v>
      </c>
      <c r="J12" t="s">
        <v>198</v>
      </c>
      <c r="K12" t="s">
        <v>199</v>
      </c>
      <c r="L12" t="s">
        <v>206</v>
      </c>
      <c r="M12" t="s">
        <v>201</v>
      </c>
      <c r="N12" t="s">
        <v>207</v>
      </c>
      <c r="O12" t="s">
        <v>208</v>
      </c>
      <c r="P12" t="s">
        <v>84</v>
      </c>
      <c r="Q12" t="s">
        <v>209</v>
      </c>
      <c r="R12" t="s">
        <v>210</v>
      </c>
      <c r="S12">
        <v>2.3843586075345701E-4</v>
      </c>
      <c r="T12">
        <v>4.76871721506915E-4</v>
      </c>
      <c r="U12">
        <v>2096</v>
      </c>
      <c r="V12">
        <v>1</v>
      </c>
      <c r="W12">
        <v>0</v>
      </c>
      <c r="X12">
        <v>0</v>
      </c>
      <c r="Y12">
        <v>2.7929999999999999E-5</v>
      </c>
    </row>
    <row r="13" spans="1:27" x14ac:dyDescent="0.35">
      <c r="A13" t="s">
        <v>193</v>
      </c>
      <c r="B13" t="s">
        <v>123</v>
      </c>
      <c r="C13" t="s">
        <v>194</v>
      </c>
      <c r="D13" t="s">
        <v>19</v>
      </c>
      <c r="E13" t="s">
        <v>20</v>
      </c>
      <c r="F13" t="s">
        <v>195</v>
      </c>
      <c r="G13" t="s">
        <v>13</v>
      </c>
      <c r="H13" t="s">
        <v>196</v>
      </c>
      <c r="I13" t="s">
        <v>197</v>
      </c>
      <c r="J13" t="s">
        <v>198</v>
      </c>
      <c r="K13" t="s">
        <v>199</v>
      </c>
      <c r="L13" t="s">
        <v>211</v>
      </c>
      <c r="M13" t="s">
        <v>201</v>
      </c>
      <c r="N13" t="s">
        <v>212</v>
      </c>
      <c r="O13" t="s">
        <v>213</v>
      </c>
      <c r="P13" t="s">
        <v>50</v>
      </c>
      <c r="Q13" t="s">
        <v>214</v>
      </c>
      <c r="R13" t="s">
        <v>215</v>
      </c>
      <c r="S13">
        <v>2.3980815347721799E-4</v>
      </c>
      <c r="T13">
        <v>4.7961630695443597E-4</v>
      </c>
      <c r="U13">
        <v>2084</v>
      </c>
      <c r="V13">
        <v>1</v>
      </c>
      <c r="W13">
        <v>0</v>
      </c>
      <c r="X13">
        <v>12</v>
      </c>
      <c r="Y13">
        <v>2.0000000000000001E-4</v>
      </c>
    </row>
    <row r="14" spans="1:27" x14ac:dyDescent="0.35">
      <c r="A14" t="s">
        <v>193</v>
      </c>
      <c r="B14" t="s">
        <v>123</v>
      </c>
      <c r="C14" t="s">
        <v>194</v>
      </c>
      <c r="D14" t="s">
        <v>19</v>
      </c>
      <c r="E14" t="s">
        <v>20</v>
      </c>
      <c r="F14" t="s">
        <v>195</v>
      </c>
      <c r="G14" t="s">
        <v>13</v>
      </c>
      <c r="H14" t="s">
        <v>196</v>
      </c>
      <c r="I14" t="s">
        <v>197</v>
      </c>
      <c r="J14" t="s">
        <v>198</v>
      </c>
      <c r="K14" t="s">
        <v>199</v>
      </c>
      <c r="L14" t="s">
        <v>216</v>
      </c>
      <c r="M14" t="s">
        <v>201</v>
      </c>
      <c r="N14" t="s">
        <v>217</v>
      </c>
      <c r="O14" t="s">
        <v>218</v>
      </c>
      <c r="P14" t="s">
        <v>50</v>
      </c>
      <c r="Q14" t="s">
        <v>219</v>
      </c>
      <c r="R14" t="s">
        <v>220</v>
      </c>
      <c r="S14">
        <v>2.38549618320611E-4</v>
      </c>
      <c r="T14">
        <v>4.7709923664122098E-4</v>
      </c>
      <c r="U14">
        <v>2095</v>
      </c>
      <c r="V14">
        <v>1</v>
      </c>
      <c r="W14">
        <v>0</v>
      </c>
      <c r="X14">
        <v>1</v>
      </c>
      <c r="Y14">
        <v>1E-4</v>
      </c>
      <c r="Z14">
        <v>4.2700000000000002E-4</v>
      </c>
      <c r="AA14">
        <v>1</v>
      </c>
    </row>
    <row r="15" spans="1:27" x14ac:dyDescent="0.35">
      <c r="A15" t="s">
        <v>193</v>
      </c>
      <c r="B15" t="s">
        <v>123</v>
      </c>
      <c r="C15" t="s">
        <v>194</v>
      </c>
      <c r="D15" t="s">
        <v>19</v>
      </c>
      <c r="E15" t="s">
        <v>20</v>
      </c>
      <c r="F15" t="s">
        <v>195</v>
      </c>
      <c r="G15" t="s">
        <v>13</v>
      </c>
      <c r="H15" t="s">
        <v>196</v>
      </c>
      <c r="I15" t="s">
        <v>197</v>
      </c>
      <c r="J15" t="s">
        <v>198</v>
      </c>
      <c r="K15" t="s">
        <v>199</v>
      </c>
      <c r="L15" t="s">
        <v>221</v>
      </c>
      <c r="M15" t="s">
        <v>201</v>
      </c>
      <c r="N15" t="s">
        <v>222</v>
      </c>
      <c r="O15" t="s">
        <v>223</v>
      </c>
      <c r="P15" t="s">
        <v>74</v>
      </c>
      <c r="Q15" t="s">
        <v>80</v>
      </c>
      <c r="R15" t="s">
        <v>224</v>
      </c>
      <c r="S15">
        <v>2.40847784200385E-4</v>
      </c>
      <c r="T15">
        <v>4.8169556840077098E-4</v>
      </c>
      <c r="U15">
        <v>2075</v>
      </c>
      <c r="V15">
        <v>1</v>
      </c>
      <c r="W15">
        <v>0</v>
      </c>
      <c r="X15">
        <v>21</v>
      </c>
    </row>
    <row r="16" spans="1:27" x14ac:dyDescent="0.35">
      <c r="A16" t="s">
        <v>193</v>
      </c>
      <c r="B16" t="s">
        <v>123</v>
      </c>
      <c r="C16" t="s">
        <v>194</v>
      </c>
      <c r="D16" t="s">
        <v>19</v>
      </c>
      <c r="E16" t="s">
        <v>20</v>
      </c>
      <c r="F16" t="s">
        <v>195</v>
      </c>
      <c r="G16" t="s">
        <v>13</v>
      </c>
      <c r="H16" t="s">
        <v>196</v>
      </c>
      <c r="I16" t="s">
        <v>197</v>
      </c>
      <c r="J16" t="s">
        <v>198</v>
      </c>
      <c r="K16" t="s">
        <v>199</v>
      </c>
      <c r="L16" t="s">
        <v>225</v>
      </c>
      <c r="M16" t="s">
        <v>201</v>
      </c>
      <c r="N16" t="s">
        <v>226</v>
      </c>
      <c r="O16" t="s">
        <v>227</v>
      </c>
      <c r="P16" t="s">
        <v>50</v>
      </c>
      <c r="Q16" t="s">
        <v>228</v>
      </c>
      <c r="R16" t="s">
        <v>229</v>
      </c>
      <c r="S16">
        <v>5.4866412213740497E-3</v>
      </c>
      <c r="T16">
        <v>1.0973282442748099E-2</v>
      </c>
      <c r="U16">
        <v>2073</v>
      </c>
      <c r="V16">
        <v>23</v>
      </c>
      <c r="W16">
        <v>0</v>
      </c>
      <c r="X16">
        <v>1</v>
      </c>
      <c r="Y16">
        <v>3.5000000000000001E-3</v>
      </c>
      <c r="Z16">
        <v>3.4160000000000002E-3</v>
      </c>
      <c r="AA16">
        <v>0.95</v>
      </c>
    </row>
    <row r="17" spans="1:27" x14ac:dyDescent="0.35">
      <c r="A17" t="s">
        <v>193</v>
      </c>
      <c r="B17" t="s">
        <v>123</v>
      </c>
      <c r="C17" t="s">
        <v>194</v>
      </c>
      <c r="D17" t="s">
        <v>19</v>
      </c>
      <c r="E17" t="s">
        <v>20</v>
      </c>
      <c r="F17" t="s">
        <v>195</v>
      </c>
      <c r="G17" t="s">
        <v>13</v>
      </c>
      <c r="H17" t="s">
        <v>196</v>
      </c>
      <c r="I17" t="s">
        <v>197</v>
      </c>
      <c r="J17" t="s">
        <v>198</v>
      </c>
      <c r="K17" t="s">
        <v>199</v>
      </c>
      <c r="L17" t="s">
        <v>230</v>
      </c>
      <c r="M17" t="s">
        <v>201</v>
      </c>
      <c r="N17" t="s">
        <v>231</v>
      </c>
      <c r="O17" t="s">
        <v>232</v>
      </c>
      <c r="P17" t="s">
        <v>50</v>
      </c>
      <c r="Q17" t="s">
        <v>233</v>
      </c>
      <c r="R17" t="s">
        <v>234</v>
      </c>
      <c r="S17">
        <v>2.3843586075345701E-4</v>
      </c>
      <c r="T17">
        <v>4.76871721506915E-4</v>
      </c>
      <c r="U17">
        <v>2096</v>
      </c>
      <c r="V17">
        <v>1</v>
      </c>
      <c r="W17">
        <v>0</v>
      </c>
      <c r="X17">
        <v>0</v>
      </c>
      <c r="Y17">
        <v>1E-4</v>
      </c>
    </row>
    <row r="18" spans="1:27" x14ac:dyDescent="0.35">
      <c r="A18" t="s">
        <v>193</v>
      </c>
      <c r="B18" t="s">
        <v>123</v>
      </c>
      <c r="C18" t="s">
        <v>194</v>
      </c>
      <c r="D18" t="s">
        <v>19</v>
      </c>
      <c r="E18" t="s">
        <v>20</v>
      </c>
      <c r="F18" t="s">
        <v>195</v>
      </c>
      <c r="G18" t="s">
        <v>13</v>
      </c>
      <c r="H18" t="s">
        <v>196</v>
      </c>
      <c r="I18" t="s">
        <v>197</v>
      </c>
      <c r="J18" t="s">
        <v>198</v>
      </c>
      <c r="K18" t="s">
        <v>199</v>
      </c>
      <c r="L18" t="s">
        <v>235</v>
      </c>
      <c r="M18" t="s">
        <v>201</v>
      </c>
      <c r="N18" t="s">
        <v>236</v>
      </c>
      <c r="O18" t="s">
        <v>237</v>
      </c>
      <c r="P18" t="s">
        <v>50</v>
      </c>
      <c r="Q18" t="s">
        <v>238</v>
      </c>
      <c r="R18" t="s">
        <v>239</v>
      </c>
      <c r="S18">
        <v>7.1633237822349601E-3</v>
      </c>
      <c r="T18">
        <v>1.3371537726838601E-2</v>
      </c>
      <c r="U18">
        <v>2065</v>
      </c>
      <c r="V18">
        <v>28</v>
      </c>
      <c r="W18">
        <v>1</v>
      </c>
      <c r="X18">
        <v>3</v>
      </c>
    </row>
    <row r="19" spans="1:27" x14ac:dyDescent="0.35">
      <c r="A19" t="s">
        <v>193</v>
      </c>
      <c r="B19" t="s">
        <v>123</v>
      </c>
      <c r="C19" t="s">
        <v>194</v>
      </c>
      <c r="D19" t="s">
        <v>19</v>
      </c>
      <c r="E19" t="s">
        <v>20</v>
      </c>
      <c r="F19" t="s">
        <v>195</v>
      </c>
      <c r="G19" t="s">
        <v>13</v>
      </c>
      <c r="H19" t="s">
        <v>196</v>
      </c>
      <c r="I19" t="s">
        <v>197</v>
      </c>
      <c r="J19" t="s">
        <v>198</v>
      </c>
      <c r="K19" t="s">
        <v>199</v>
      </c>
      <c r="L19" t="s">
        <v>240</v>
      </c>
      <c r="M19" t="s">
        <v>201</v>
      </c>
      <c r="N19" t="s">
        <v>241</v>
      </c>
      <c r="O19" t="s">
        <v>242</v>
      </c>
      <c r="P19" t="s">
        <v>74</v>
      </c>
      <c r="Q19" t="s">
        <v>243</v>
      </c>
      <c r="R19" t="s">
        <v>244</v>
      </c>
      <c r="S19">
        <v>4.76871721506915E-4</v>
      </c>
      <c r="T19">
        <v>9.5374344301382902E-4</v>
      </c>
      <c r="U19">
        <v>2095</v>
      </c>
      <c r="V19">
        <v>2</v>
      </c>
      <c r="W19">
        <v>0</v>
      </c>
      <c r="X19">
        <v>0</v>
      </c>
      <c r="Y19">
        <v>7.6769999999999999E-5</v>
      </c>
    </row>
    <row r="20" spans="1:27" x14ac:dyDescent="0.35">
      <c r="A20" t="s">
        <v>245</v>
      </c>
      <c r="B20" t="s">
        <v>8</v>
      </c>
      <c r="C20" t="s">
        <v>246</v>
      </c>
      <c r="D20" t="s">
        <v>10</v>
      </c>
      <c r="E20" t="s">
        <v>247</v>
      </c>
      <c r="F20" t="s">
        <v>59</v>
      </c>
      <c r="G20" t="s">
        <v>13</v>
      </c>
      <c r="H20" t="s">
        <v>173</v>
      </c>
      <c r="I20" t="s">
        <v>15</v>
      </c>
      <c r="J20" t="s">
        <v>248</v>
      </c>
      <c r="K20" t="s">
        <v>199</v>
      </c>
      <c r="L20" t="s">
        <v>249</v>
      </c>
      <c r="M20" t="s">
        <v>250</v>
      </c>
      <c r="N20" t="s">
        <v>251</v>
      </c>
      <c r="O20" t="s">
        <v>252</v>
      </c>
      <c r="P20" t="s">
        <v>84</v>
      </c>
      <c r="Q20" t="s">
        <v>253</v>
      </c>
      <c r="R20" t="s">
        <v>254</v>
      </c>
      <c r="S20">
        <v>2.3843586075345701E-4</v>
      </c>
      <c r="T20">
        <v>4.76871721506915E-4</v>
      </c>
      <c r="U20">
        <v>2096</v>
      </c>
      <c r="V20">
        <v>1</v>
      </c>
      <c r="W20">
        <v>0</v>
      </c>
      <c r="X20">
        <v>0</v>
      </c>
      <c r="Y20">
        <v>6.9820000000000002E-6</v>
      </c>
    </row>
    <row r="21" spans="1:27" x14ac:dyDescent="0.35">
      <c r="A21" t="s">
        <v>258</v>
      </c>
      <c r="B21" t="s">
        <v>24</v>
      </c>
      <c r="C21" t="s">
        <v>259</v>
      </c>
      <c r="D21" t="s">
        <v>19</v>
      </c>
      <c r="E21" t="s">
        <v>20</v>
      </c>
      <c r="F21" t="s">
        <v>26</v>
      </c>
      <c r="G21" t="s">
        <v>13</v>
      </c>
      <c r="H21" t="s">
        <v>22</v>
      </c>
      <c r="I21" t="s">
        <v>29</v>
      </c>
      <c r="J21" t="s">
        <v>30</v>
      </c>
      <c r="K21" t="s">
        <v>260</v>
      </c>
      <c r="L21" t="s">
        <v>261</v>
      </c>
      <c r="M21" t="s">
        <v>262</v>
      </c>
      <c r="N21" t="s">
        <v>263</v>
      </c>
      <c r="P21" t="s">
        <v>50</v>
      </c>
      <c r="Q21" t="s">
        <v>264</v>
      </c>
      <c r="R21" t="s">
        <v>265</v>
      </c>
      <c r="S21">
        <v>2.38663484486874E-4</v>
      </c>
      <c r="T21">
        <v>4.7732696897374697E-4</v>
      </c>
      <c r="U21">
        <v>2094</v>
      </c>
      <c r="V21">
        <v>1</v>
      </c>
      <c r="W21">
        <v>0</v>
      </c>
      <c r="X21">
        <v>2</v>
      </c>
      <c r="Y21">
        <v>6.2830000000000007E-5</v>
      </c>
    </row>
    <row r="22" spans="1:27" x14ac:dyDescent="0.35">
      <c r="A22" t="s">
        <v>289</v>
      </c>
      <c r="B22" t="s">
        <v>8</v>
      </c>
      <c r="C22" t="s">
        <v>290</v>
      </c>
      <c r="D22" t="s">
        <v>19</v>
      </c>
      <c r="E22" t="s">
        <v>20</v>
      </c>
      <c r="F22" t="s">
        <v>89</v>
      </c>
      <c r="G22" t="s">
        <v>13</v>
      </c>
      <c r="H22" t="s">
        <v>173</v>
      </c>
      <c r="I22" t="s">
        <v>15</v>
      </c>
      <c r="J22" t="s">
        <v>16</v>
      </c>
      <c r="K22" t="s">
        <v>112</v>
      </c>
      <c r="L22" t="s">
        <v>291</v>
      </c>
      <c r="M22" t="s">
        <v>292</v>
      </c>
      <c r="N22" t="s">
        <v>293</v>
      </c>
      <c r="O22" t="s">
        <v>294</v>
      </c>
      <c r="P22" t="s">
        <v>84</v>
      </c>
      <c r="Q22" t="s">
        <v>295</v>
      </c>
      <c r="R22" t="s">
        <v>296</v>
      </c>
      <c r="S22">
        <v>2.4975024975025002E-4</v>
      </c>
      <c r="T22">
        <v>4.9950049950050004E-4</v>
      </c>
      <c r="U22">
        <v>2001</v>
      </c>
      <c r="V22">
        <v>1</v>
      </c>
      <c r="W22">
        <v>0</v>
      </c>
      <c r="X22">
        <v>95</v>
      </c>
    </row>
    <row r="23" spans="1:27" x14ac:dyDescent="0.35">
      <c r="A23" t="s">
        <v>305</v>
      </c>
      <c r="B23" t="s">
        <v>24</v>
      </c>
      <c r="C23" t="s">
        <v>306</v>
      </c>
      <c r="D23" t="s">
        <v>19</v>
      </c>
      <c r="E23" t="s">
        <v>20</v>
      </c>
      <c r="F23" t="s">
        <v>304</v>
      </c>
      <c r="G23" t="s">
        <v>13</v>
      </c>
      <c r="H23" t="s">
        <v>66</v>
      </c>
      <c r="I23" t="s">
        <v>15</v>
      </c>
      <c r="J23" t="s">
        <v>173</v>
      </c>
      <c r="K23" t="s">
        <v>276</v>
      </c>
      <c r="L23" t="s">
        <v>307</v>
      </c>
      <c r="M23" t="s">
        <v>308</v>
      </c>
      <c r="N23" t="s">
        <v>309</v>
      </c>
      <c r="O23" t="s">
        <v>310</v>
      </c>
      <c r="P23" t="s">
        <v>50</v>
      </c>
      <c r="Q23" t="s">
        <v>311</v>
      </c>
      <c r="S23">
        <v>4.76871721506915E-4</v>
      </c>
      <c r="T23">
        <v>9.5374344301382902E-4</v>
      </c>
      <c r="U23">
        <v>2095</v>
      </c>
      <c r="V23">
        <v>2</v>
      </c>
      <c r="W23">
        <v>0</v>
      </c>
      <c r="X23">
        <v>0</v>
      </c>
    </row>
    <row r="24" spans="1:27" x14ac:dyDescent="0.35">
      <c r="A24" t="s">
        <v>305</v>
      </c>
      <c r="B24" t="s">
        <v>24</v>
      </c>
      <c r="C24" t="s">
        <v>306</v>
      </c>
      <c r="D24" t="s">
        <v>19</v>
      </c>
      <c r="E24" t="s">
        <v>20</v>
      </c>
      <c r="F24" t="s">
        <v>304</v>
      </c>
      <c r="G24" t="s">
        <v>13</v>
      </c>
      <c r="H24" t="s">
        <v>66</v>
      </c>
      <c r="I24" t="s">
        <v>15</v>
      </c>
      <c r="J24" t="s">
        <v>173</v>
      </c>
      <c r="K24" t="s">
        <v>276</v>
      </c>
      <c r="L24" t="s">
        <v>312</v>
      </c>
      <c r="M24" t="s">
        <v>313</v>
      </c>
      <c r="N24" t="s">
        <v>314</v>
      </c>
      <c r="O24" t="s">
        <v>315</v>
      </c>
      <c r="P24" t="s">
        <v>74</v>
      </c>
      <c r="Q24" t="s">
        <v>80</v>
      </c>
      <c r="R24" t="s">
        <v>316</v>
      </c>
      <c r="S24">
        <v>4.76871721506915E-4</v>
      </c>
      <c r="T24">
        <v>9.5374344301382902E-4</v>
      </c>
      <c r="U24">
        <v>2095</v>
      </c>
      <c r="V24">
        <v>2</v>
      </c>
      <c r="W24">
        <v>0</v>
      </c>
      <c r="X24">
        <v>0</v>
      </c>
      <c r="Y24">
        <v>2.0959999999999999E-5</v>
      </c>
    </row>
    <row r="25" spans="1:27" x14ac:dyDescent="0.35">
      <c r="A25" t="s">
        <v>305</v>
      </c>
      <c r="B25" t="s">
        <v>24</v>
      </c>
      <c r="C25" t="s">
        <v>306</v>
      </c>
      <c r="D25" t="s">
        <v>19</v>
      </c>
      <c r="E25" t="s">
        <v>20</v>
      </c>
      <c r="F25" t="s">
        <v>304</v>
      </c>
      <c r="G25" t="s">
        <v>13</v>
      </c>
      <c r="H25" t="s">
        <v>66</v>
      </c>
      <c r="I25" t="s">
        <v>15</v>
      </c>
      <c r="J25" t="s">
        <v>173</v>
      </c>
      <c r="K25" t="s">
        <v>276</v>
      </c>
      <c r="L25" t="s">
        <v>317</v>
      </c>
      <c r="M25" t="s">
        <v>313</v>
      </c>
      <c r="N25" t="s">
        <v>318</v>
      </c>
      <c r="P25" t="s">
        <v>74</v>
      </c>
      <c r="Q25" t="s">
        <v>319</v>
      </c>
      <c r="R25" t="s">
        <v>320</v>
      </c>
      <c r="S25">
        <v>2.3843586075345701E-4</v>
      </c>
      <c r="T25">
        <v>4.76871721506915E-4</v>
      </c>
      <c r="U25">
        <v>2096</v>
      </c>
      <c r="V25">
        <v>1</v>
      </c>
      <c r="W25">
        <v>0</v>
      </c>
      <c r="X25">
        <v>0</v>
      </c>
    </row>
    <row r="26" spans="1:27" x14ac:dyDescent="0.35">
      <c r="A26" t="s">
        <v>321</v>
      </c>
      <c r="B26" t="s">
        <v>24</v>
      </c>
      <c r="C26" t="s">
        <v>322</v>
      </c>
      <c r="D26" t="s">
        <v>19</v>
      </c>
      <c r="E26" t="s">
        <v>20</v>
      </c>
      <c r="F26" t="s">
        <v>26</v>
      </c>
      <c r="G26" t="s">
        <v>13</v>
      </c>
      <c r="H26" t="s">
        <v>22</v>
      </c>
      <c r="I26" t="s">
        <v>29</v>
      </c>
      <c r="J26" t="s">
        <v>30</v>
      </c>
      <c r="K26" t="s">
        <v>43</v>
      </c>
      <c r="L26" t="s">
        <v>323</v>
      </c>
      <c r="M26" t="s">
        <v>324</v>
      </c>
      <c r="N26" t="s">
        <v>101</v>
      </c>
      <c r="O26" t="s">
        <v>325</v>
      </c>
      <c r="P26" t="s">
        <v>50</v>
      </c>
      <c r="Q26" t="s">
        <v>326</v>
      </c>
      <c r="R26" t="s">
        <v>327</v>
      </c>
      <c r="S26">
        <v>2.3843586075345701E-4</v>
      </c>
      <c r="T26">
        <v>4.76871721506915E-4</v>
      </c>
      <c r="U26">
        <v>2096</v>
      </c>
      <c r="V26">
        <v>1</v>
      </c>
      <c r="W26">
        <v>0</v>
      </c>
      <c r="X26">
        <v>0</v>
      </c>
      <c r="Y26">
        <v>1.397E-5</v>
      </c>
    </row>
    <row r="27" spans="1:27" x14ac:dyDescent="0.35">
      <c r="A27" t="s">
        <v>321</v>
      </c>
      <c r="B27" t="s">
        <v>24</v>
      </c>
      <c r="C27" t="s">
        <v>322</v>
      </c>
      <c r="D27" t="s">
        <v>19</v>
      </c>
      <c r="E27" t="s">
        <v>20</v>
      </c>
      <c r="F27" t="s">
        <v>26</v>
      </c>
      <c r="G27" t="s">
        <v>13</v>
      </c>
      <c r="H27" t="s">
        <v>22</v>
      </c>
      <c r="I27" t="s">
        <v>29</v>
      </c>
      <c r="J27" t="s">
        <v>30</v>
      </c>
      <c r="K27" t="s">
        <v>43</v>
      </c>
      <c r="L27" t="s">
        <v>328</v>
      </c>
      <c r="M27" t="s">
        <v>324</v>
      </c>
      <c r="N27" t="s">
        <v>329</v>
      </c>
      <c r="P27" t="s">
        <v>74</v>
      </c>
      <c r="Q27" t="s">
        <v>330</v>
      </c>
      <c r="R27" t="s">
        <v>331</v>
      </c>
      <c r="S27">
        <v>2.39005736137667E-4</v>
      </c>
      <c r="T27">
        <v>4.7801147227533502E-4</v>
      </c>
      <c r="U27">
        <v>2091</v>
      </c>
      <c r="V27">
        <v>1</v>
      </c>
      <c r="W27">
        <v>0</v>
      </c>
      <c r="X27">
        <v>5</v>
      </c>
      <c r="Y27">
        <v>2.0930000000000001E-5</v>
      </c>
      <c r="Z27">
        <v>4.2700000000000002E-4</v>
      </c>
      <c r="AA27">
        <v>1</v>
      </c>
    </row>
    <row r="28" spans="1:27" x14ac:dyDescent="0.35">
      <c r="A28" t="s">
        <v>339</v>
      </c>
      <c r="B28" t="s">
        <v>24</v>
      </c>
      <c r="C28" t="s">
        <v>340</v>
      </c>
      <c r="D28" t="s">
        <v>65</v>
      </c>
      <c r="E28" t="s">
        <v>20</v>
      </c>
      <c r="F28" t="s">
        <v>26</v>
      </c>
      <c r="G28" t="s">
        <v>13</v>
      </c>
      <c r="H28" t="s">
        <v>38</v>
      </c>
      <c r="I28" t="s">
        <v>15</v>
      </c>
      <c r="J28" t="s">
        <v>16</v>
      </c>
      <c r="K28" t="s">
        <v>341</v>
      </c>
      <c r="L28" t="s">
        <v>342</v>
      </c>
      <c r="M28" t="s">
        <v>343</v>
      </c>
      <c r="N28" t="s">
        <v>344</v>
      </c>
      <c r="O28" t="s">
        <v>345</v>
      </c>
      <c r="P28" t="s">
        <v>50</v>
      </c>
      <c r="Q28" t="s">
        <v>346</v>
      </c>
      <c r="R28" t="s">
        <v>347</v>
      </c>
      <c r="S28">
        <v>1.90839694656489E-3</v>
      </c>
      <c r="T28">
        <v>3.81679389312977E-3</v>
      </c>
      <c r="U28">
        <v>2088</v>
      </c>
      <c r="V28">
        <v>8</v>
      </c>
      <c r="W28">
        <v>0</v>
      </c>
      <c r="X28">
        <v>1</v>
      </c>
    </row>
    <row r="29" spans="1:27" x14ac:dyDescent="0.35">
      <c r="A29" t="s">
        <v>348</v>
      </c>
      <c r="B29" t="s">
        <v>24</v>
      </c>
      <c r="C29" t="s">
        <v>349</v>
      </c>
      <c r="D29" t="s">
        <v>88</v>
      </c>
      <c r="E29" t="s">
        <v>20</v>
      </c>
      <c r="F29" t="s">
        <v>26</v>
      </c>
      <c r="G29" t="s">
        <v>13</v>
      </c>
      <c r="H29" t="s">
        <v>22</v>
      </c>
      <c r="I29" t="s">
        <v>15</v>
      </c>
      <c r="J29" t="s">
        <v>30</v>
      </c>
      <c r="K29" t="s">
        <v>350</v>
      </c>
      <c r="L29" t="s">
        <v>352</v>
      </c>
      <c r="M29" t="s">
        <v>351</v>
      </c>
      <c r="N29" t="s">
        <v>353</v>
      </c>
      <c r="P29" t="s">
        <v>74</v>
      </c>
      <c r="Q29" t="s">
        <v>319</v>
      </c>
      <c r="R29" t="s">
        <v>354</v>
      </c>
      <c r="S29">
        <v>2.4189646831156299E-4</v>
      </c>
      <c r="T29">
        <v>4.8379293662312501E-4</v>
      </c>
      <c r="U29">
        <v>2066</v>
      </c>
      <c r="V29">
        <v>1</v>
      </c>
      <c r="W29">
        <v>0</v>
      </c>
      <c r="X29">
        <v>30</v>
      </c>
    </row>
    <row r="30" spans="1:27" x14ac:dyDescent="0.35">
      <c r="A30" t="s">
        <v>359</v>
      </c>
      <c r="B30" t="s">
        <v>24</v>
      </c>
      <c r="C30" t="s">
        <v>360</v>
      </c>
      <c r="D30" t="s">
        <v>19</v>
      </c>
      <c r="E30" t="s">
        <v>20</v>
      </c>
      <c r="F30" t="s">
        <v>26</v>
      </c>
      <c r="G30" t="s">
        <v>13</v>
      </c>
      <c r="H30" t="s">
        <v>55</v>
      </c>
      <c r="I30" t="s">
        <v>29</v>
      </c>
      <c r="J30" t="s">
        <v>173</v>
      </c>
      <c r="K30" t="s">
        <v>43</v>
      </c>
      <c r="L30" t="s">
        <v>361</v>
      </c>
      <c r="M30" t="s">
        <v>362</v>
      </c>
      <c r="N30" t="s">
        <v>363</v>
      </c>
      <c r="O30" t="s">
        <v>364</v>
      </c>
      <c r="P30" t="s">
        <v>50</v>
      </c>
      <c r="Q30" t="s">
        <v>121</v>
      </c>
      <c r="R30" t="s">
        <v>365</v>
      </c>
      <c r="S30">
        <v>2.3843586075345701E-4</v>
      </c>
      <c r="T30">
        <v>4.76871721506915E-4</v>
      </c>
      <c r="U30">
        <v>2096</v>
      </c>
      <c r="V30">
        <v>1</v>
      </c>
      <c r="W30">
        <v>0</v>
      </c>
      <c r="X30">
        <v>0</v>
      </c>
    </row>
    <row r="31" spans="1:27" x14ac:dyDescent="0.35">
      <c r="A31" t="s">
        <v>359</v>
      </c>
      <c r="B31" t="s">
        <v>24</v>
      </c>
      <c r="C31" t="s">
        <v>360</v>
      </c>
      <c r="D31" t="s">
        <v>19</v>
      </c>
      <c r="E31" t="s">
        <v>20</v>
      </c>
      <c r="F31" t="s">
        <v>26</v>
      </c>
      <c r="G31" t="s">
        <v>13</v>
      </c>
      <c r="H31" t="s">
        <v>55</v>
      </c>
      <c r="I31" t="s">
        <v>29</v>
      </c>
      <c r="J31" t="s">
        <v>173</v>
      </c>
      <c r="K31" t="s">
        <v>43</v>
      </c>
      <c r="L31" t="s">
        <v>366</v>
      </c>
      <c r="M31" t="s">
        <v>362</v>
      </c>
      <c r="N31" t="s">
        <v>367</v>
      </c>
      <c r="O31" t="s">
        <v>368</v>
      </c>
      <c r="P31" t="s">
        <v>74</v>
      </c>
      <c r="Q31" t="s">
        <v>103</v>
      </c>
      <c r="R31" t="s">
        <v>369</v>
      </c>
      <c r="S31">
        <v>2.3843586075345701E-4</v>
      </c>
      <c r="T31">
        <v>4.76871721506915E-4</v>
      </c>
      <c r="U31">
        <v>2096</v>
      </c>
      <c r="V31">
        <v>1</v>
      </c>
      <c r="W31">
        <v>0</v>
      </c>
      <c r="X31">
        <v>0</v>
      </c>
      <c r="Y31">
        <v>2.0000000000000001E-4</v>
      </c>
    </row>
    <row r="32" spans="1:27" x14ac:dyDescent="0.35">
      <c r="A32" t="s">
        <v>359</v>
      </c>
      <c r="B32" t="s">
        <v>24</v>
      </c>
      <c r="C32" t="s">
        <v>360</v>
      </c>
      <c r="D32" t="s">
        <v>19</v>
      </c>
      <c r="E32" t="s">
        <v>20</v>
      </c>
      <c r="F32" t="s">
        <v>26</v>
      </c>
      <c r="G32" t="s">
        <v>13</v>
      </c>
      <c r="H32" t="s">
        <v>55</v>
      </c>
      <c r="I32" t="s">
        <v>29</v>
      </c>
      <c r="J32" t="s">
        <v>173</v>
      </c>
      <c r="K32" t="s">
        <v>43</v>
      </c>
      <c r="L32" t="s">
        <v>370</v>
      </c>
      <c r="M32" t="s">
        <v>362</v>
      </c>
      <c r="N32" t="s">
        <v>371</v>
      </c>
      <c r="P32" t="s">
        <v>74</v>
      </c>
      <c r="Q32" t="s">
        <v>319</v>
      </c>
      <c r="S32">
        <v>2.3889154323936899E-4</v>
      </c>
      <c r="T32">
        <v>4.7778308647873901E-4</v>
      </c>
      <c r="U32">
        <v>2092</v>
      </c>
      <c r="V32">
        <v>1</v>
      </c>
      <c r="W32">
        <v>0</v>
      </c>
      <c r="X32">
        <v>4</v>
      </c>
    </row>
    <row r="33" spans="1:27" x14ac:dyDescent="0.35">
      <c r="A33" t="s">
        <v>359</v>
      </c>
      <c r="B33" t="s">
        <v>24</v>
      </c>
      <c r="C33" t="s">
        <v>360</v>
      </c>
      <c r="D33" t="s">
        <v>19</v>
      </c>
      <c r="E33" t="s">
        <v>20</v>
      </c>
      <c r="F33" t="s">
        <v>26</v>
      </c>
      <c r="G33" t="s">
        <v>13</v>
      </c>
      <c r="H33" t="s">
        <v>55</v>
      </c>
      <c r="I33" t="s">
        <v>29</v>
      </c>
      <c r="J33" t="s">
        <v>173</v>
      </c>
      <c r="K33" t="s">
        <v>43</v>
      </c>
      <c r="L33" t="s">
        <v>372</v>
      </c>
      <c r="M33" t="s">
        <v>362</v>
      </c>
      <c r="N33" t="s">
        <v>373</v>
      </c>
      <c r="O33" t="s">
        <v>374</v>
      </c>
      <c r="P33" t="s">
        <v>74</v>
      </c>
      <c r="Q33" t="s">
        <v>80</v>
      </c>
      <c r="S33">
        <v>2.38549618320611E-4</v>
      </c>
      <c r="T33">
        <v>4.7709923664122098E-4</v>
      </c>
      <c r="U33">
        <v>2095</v>
      </c>
      <c r="V33">
        <v>1</v>
      </c>
      <c r="W33">
        <v>0</v>
      </c>
      <c r="X33">
        <v>1</v>
      </c>
    </row>
    <row r="34" spans="1:27" x14ac:dyDescent="0.35">
      <c r="A34" t="s">
        <v>382</v>
      </c>
      <c r="B34" t="s">
        <v>123</v>
      </c>
      <c r="C34" t="s">
        <v>383</v>
      </c>
      <c r="D34" t="s">
        <v>384</v>
      </c>
      <c r="E34" t="s">
        <v>385</v>
      </c>
      <c r="F34" t="s">
        <v>379</v>
      </c>
      <c r="G34" t="s">
        <v>13</v>
      </c>
      <c r="H34" t="s">
        <v>386</v>
      </c>
      <c r="I34" t="s">
        <v>15</v>
      </c>
      <c r="J34" t="s">
        <v>387</v>
      </c>
      <c r="K34" t="s">
        <v>184</v>
      </c>
      <c r="L34" t="s">
        <v>388</v>
      </c>
      <c r="M34" t="s">
        <v>389</v>
      </c>
      <c r="N34" t="s">
        <v>390</v>
      </c>
      <c r="O34" t="s">
        <v>391</v>
      </c>
      <c r="P34" t="s">
        <v>84</v>
      </c>
      <c r="Q34" t="s">
        <v>80</v>
      </c>
      <c r="R34" t="s">
        <v>392</v>
      </c>
      <c r="S34">
        <v>2.3843586075345701E-4</v>
      </c>
      <c r="T34">
        <v>4.76871721506915E-4</v>
      </c>
      <c r="U34">
        <v>2096</v>
      </c>
      <c r="V34">
        <v>1</v>
      </c>
      <c r="W34">
        <v>0</v>
      </c>
      <c r="X34">
        <v>0</v>
      </c>
    </row>
    <row r="35" spans="1:27" x14ac:dyDescent="0.35">
      <c r="A35" t="s">
        <v>382</v>
      </c>
      <c r="B35" t="s">
        <v>123</v>
      </c>
      <c r="C35" t="s">
        <v>383</v>
      </c>
      <c r="D35" t="s">
        <v>384</v>
      </c>
      <c r="E35" t="s">
        <v>385</v>
      </c>
      <c r="F35" t="s">
        <v>379</v>
      </c>
      <c r="G35" t="s">
        <v>13</v>
      </c>
      <c r="H35" t="s">
        <v>386</v>
      </c>
      <c r="I35" t="s">
        <v>15</v>
      </c>
      <c r="J35" t="s">
        <v>387</v>
      </c>
      <c r="K35" t="s">
        <v>184</v>
      </c>
      <c r="L35" t="s">
        <v>393</v>
      </c>
      <c r="M35" t="s">
        <v>389</v>
      </c>
      <c r="N35" t="s">
        <v>394</v>
      </c>
      <c r="O35" t="s">
        <v>395</v>
      </c>
      <c r="P35" t="s">
        <v>50</v>
      </c>
      <c r="Q35" t="s">
        <v>396</v>
      </c>
      <c r="R35" t="s">
        <v>397</v>
      </c>
      <c r="S35">
        <v>2.3843586075345701E-4</v>
      </c>
      <c r="T35">
        <v>4.76871721506915E-4</v>
      </c>
      <c r="U35">
        <v>2096</v>
      </c>
      <c r="V35">
        <v>1</v>
      </c>
      <c r="W35">
        <v>0</v>
      </c>
      <c r="X35">
        <v>0</v>
      </c>
      <c r="Y35">
        <v>1.396E-5</v>
      </c>
    </row>
    <row r="36" spans="1:27" x14ac:dyDescent="0.35">
      <c r="A36" t="s">
        <v>382</v>
      </c>
      <c r="B36" t="s">
        <v>123</v>
      </c>
      <c r="C36" t="s">
        <v>383</v>
      </c>
      <c r="D36" t="s">
        <v>384</v>
      </c>
      <c r="E36" t="s">
        <v>385</v>
      </c>
      <c r="F36" t="s">
        <v>379</v>
      </c>
      <c r="G36" t="s">
        <v>13</v>
      </c>
      <c r="H36" t="s">
        <v>386</v>
      </c>
      <c r="I36" t="s">
        <v>15</v>
      </c>
      <c r="J36" t="s">
        <v>387</v>
      </c>
      <c r="K36" t="s">
        <v>184</v>
      </c>
      <c r="L36" t="s">
        <v>398</v>
      </c>
      <c r="M36" t="s">
        <v>389</v>
      </c>
      <c r="N36" t="s">
        <v>399</v>
      </c>
      <c r="O36" t="s">
        <v>400</v>
      </c>
      <c r="P36" t="s">
        <v>84</v>
      </c>
      <c r="Q36" t="s">
        <v>80</v>
      </c>
      <c r="R36" t="s">
        <v>401</v>
      </c>
      <c r="S36">
        <v>2.3843586075345701E-4</v>
      </c>
      <c r="T36">
        <v>4.76871721506915E-4</v>
      </c>
      <c r="U36">
        <v>2096</v>
      </c>
      <c r="V36">
        <v>1</v>
      </c>
      <c r="W36">
        <v>0</v>
      </c>
      <c r="X36">
        <v>0</v>
      </c>
    </row>
    <row r="37" spans="1:27" x14ac:dyDescent="0.35">
      <c r="A37" t="s">
        <v>382</v>
      </c>
      <c r="B37" t="s">
        <v>123</v>
      </c>
      <c r="C37" t="s">
        <v>383</v>
      </c>
      <c r="D37" t="s">
        <v>384</v>
      </c>
      <c r="E37" t="s">
        <v>385</v>
      </c>
      <c r="F37" t="s">
        <v>379</v>
      </c>
      <c r="G37" t="s">
        <v>13</v>
      </c>
      <c r="H37" t="s">
        <v>386</v>
      </c>
      <c r="I37" t="s">
        <v>15</v>
      </c>
      <c r="J37" t="s">
        <v>387</v>
      </c>
      <c r="K37" t="s">
        <v>184</v>
      </c>
      <c r="L37" t="s">
        <v>402</v>
      </c>
      <c r="M37" t="s">
        <v>389</v>
      </c>
      <c r="N37" t="s">
        <v>403</v>
      </c>
      <c r="O37" t="s">
        <v>404</v>
      </c>
      <c r="P37" t="s">
        <v>84</v>
      </c>
      <c r="Q37" t="s">
        <v>405</v>
      </c>
      <c r="R37" t="s">
        <v>406</v>
      </c>
      <c r="S37">
        <v>2.3843586075345701E-4</v>
      </c>
      <c r="T37">
        <v>4.76871721506915E-4</v>
      </c>
      <c r="U37">
        <v>2096</v>
      </c>
      <c r="V37">
        <v>1</v>
      </c>
      <c r="W37">
        <v>0</v>
      </c>
      <c r="X37">
        <v>0</v>
      </c>
      <c r="Y37">
        <v>2.0000000000000001E-4</v>
      </c>
      <c r="Z37">
        <v>4.2700000000000002E-4</v>
      </c>
      <c r="AA37">
        <v>1</v>
      </c>
    </row>
    <row r="38" spans="1:27" x14ac:dyDescent="0.35">
      <c r="A38" t="s">
        <v>382</v>
      </c>
      <c r="B38" t="s">
        <v>123</v>
      </c>
      <c r="C38" t="s">
        <v>383</v>
      </c>
      <c r="D38" t="s">
        <v>384</v>
      </c>
      <c r="E38" t="s">
        <v>385</v>
      </c>
      <c r="F38" t="s">
        <v>379</v>
      </c>
      <c r="G38" t="s">
        <v>13</v>
      </c>
      <c r="H38" t="s">
        <v>386</v>
      </c>
      <c r="I38" t="s">
        <v>15</v>
      </c>
      <c r="J38" t="s">
        <v>387</v>
      </c>
      <c r="K38" t="s">
        <v>184</v>
      </c>
      <c r="L38" t="s">
        <v>407</v>
      </c>
      <c r="M38" t="s">
        <v>389</v>
      </c>
      <c r="N38" t="s">
        <v>408</v>
      </c>
      <c r="O38" t="s">
        <v>409</v>
      </c>
      <c r="P38" t="s">
        <v>50</v>
      </c>
      <c r="Q38" t="s">
        <v>410</v>
      </c>
      <c r="R38" t="s">
        <v>411</v>
      </c>
      <c r="S38">
        <v>2.38663484486874E-4</v>
      </c>
      <c r="T38">
        <v>4.7732696897374697E-4</v>
      </c>
      <c r="U38">
        <v>2094</v>
      </c>
      <c r="V38">
        <v>1</v>
      </c>
      <c r="W38">
        <v>0</v>
      </c>
      <c r="X38">
        <v>2</v>
      </c>
      <c r="Y38">
        <v>4.1879999999999999E-5</v>
      </c>
    </row>
    <row r="39" spans="1:27" x14ac:dyDescent="0.35">
      <c r="A39" t="s">
        <v>382</v>
      </c>
      <c r="B39" t="s">
        <v>123</v>
      </c>
      <c r="C39" t="s">
        <v>383</v>
      </c>
      <c r="D39" t="s">
        <v>384</v>
      </c>
      <c r="E39" t="s">
        <v>385</v>
      </c>
      <c r="F39" t="s">
        <v>379</v>
      </c>
      <c r="G39" t="s">
        <v>13</v>
      </c>
      <c r="H39" t="s">
        <v>386</v>
      </c>
      <c r="I39" t="s">
        <v>15</v>
      </c>
      <c r="J39" t="s">
        <v>387</v>
      </c>
      <c r="K39" t="s">
        <v>184</v>
      </c>
      <c r="L39" t="s">
        <v>412</v>
      </c>
      <c r="M39" t="s">
        <v>389</v>
      </c>
      <c r="N39" t="s">
        <v>413</v>
      </c>
      <c r="O39" t="s">
        <v>414</v>
      </c>
      <c r="P39" t="s">
        <v>50</v>
      </c>
      <c r="Q39" t="s">
        <v>415</v>
      </c>
      <c r="R39" t="s">
        <v>416</v>
      </c>
      <c r="S39">
        <v>2.3969319271332701E-4</v>
      </c>
      <c r="T39">
        <v>4.7938638542665402E-4</v>
      </c>
      <c r="U39">
        <v>2085</v>
      </c>
      <c r="V39">
        <v>1</v>
      </c>
      <c r="W39">
        <v>0</v>
      </c>
      <c r="X39">
        <v>11</v>
      </c>
      <c r="Y39">
        <v>6.9779999999999999E-6</v>
      </c>
    </row>
    <row r="40" spans="1:27" x14ac:dyDescent="0.35">
      <c r="A40" t="s">
        <v>382</v>
      </c>
      <c r="B40" t="s">
        <v>123</v>
      </c>
      <c r="C40" t="s">
        <v>383</v>
      </c>
      <c r="D40" t="s">
        <v>384</v>
      </c>
      <c r="E40" t="s">
        <v>385</v>
      </c>
      <c r="F40" t="s">
        <v>379</v>
      </c>
      <c r="G40" t="s">
        <v>13</v>
      </c>
      <c r="H40" t="s">
        <v>386</v>
      </c>
      <c r="I40" t="s">
        <v>15</v>
      </c>
      <c r="J40" t="s">
        <v>387</v>
      </c>
      <c r="K40" t="s">
        <v>184</v>
      </c>
      <c r="L40" t="s">
        <v>417</v>
      </c>
      <c r="M40" t="s">
        <v>389</v>
      </c>
      <c r="N40" t="s">
        <v>418</v>
      </c>
      <c r="O40" t="s">
        <v>419</v>
      </c>
      <c r="P40" t="s">
        <v>50</v>
      </c>
      <c r="Q40" t="s">
        <v>420</v>
      </c>
      <c r="R40" t="s">
        <v>421</v>
      </c>
      <c r="S40">
        <v>7.16674629718108E-4</v>
      </c>
      <c r="T40">
        <v>1.4333492594362199E-3</v>
      </c>
      <c r="U40">
        <v>2090</v>
      </c>
      <c r="V40">
        <v>3</v>
      </c>
      <c r="W40">
        <v>0</v>
      </c>
      <c r="X40">
        <v>4</v>
      </c>
      <c r="Y40">
        <v>5.5840000000000001E-5</v>
      </c>
    </row>
    <row r="41" spans="1:27" x14ac:dyDescent="0.35">
      <c r="A41" t="s">
        <v>429</v>
      </c>
      <c r="B41" t="s">
        <v>24</v>
      </c>
      <c r="C41" t="s">
        <v>430</v>
      </c>
      <c r="D41" t="s">
        <v>19</v>
      </c>
      <c r="E41" t="s">
        <v>20</v>
      </c>
      <c r="F41" t="s">
        <v>26</v>
      </c>
      <c r="G41" t="s">
        <v>13</v>
      </c>
      <c r="H41" t="s">
        <v>22</v>
      </c>
      <c r="I41" t="s">
        <v>29</v>
      </c>
      <c r="J41" t="s">
        <v>30</v>
      </c>
      <c r="K41" t="s">
        <v>43</v>
      </c>
      <c r="L41" t="s">
        <v>431</v>
      </c>
      <c r="M41" t="s">
        <v>432</v>
      </c>
      <c r="N41" t="s">
        <v>433</v>
      </c>
      <c r="O41" t="s">
        <v>434</v>
      </c>
      <c r="P41" t="s">
        <v>74</v>
      </c>
      <c r="Q41" t="s">
        <v>80</v>
      </c>
      <c r="R41" t="s">
        <v>435</v>
      </c>
      <c r="S41">
        <v>6.0768108896451104E-3</v>
      </c>
      <c r="T41">
        <v>1.21536217792902E-2</v>
      </c>
      <c r="U41">
        <v>2032</v>
      </c>
      <c r="V41">
        <v>25</v>
      </c>
      <c r="W41">
        <v>0</v>
      </c>
      <c r="X41">
        <v>40</v>
      </c>
      <c r="Y41">
        <v>9.4000000000000004E-3</v>
      </c>
      <c r="Z41">
        <v>4.2271999999999997E-2</v>
      </c>
      <c r="AA41" s="7">
        <v>1.92E-22</v>
      </c>
    </row>
    <row r="42" spans="1:27" x14ac:dyDescent="0.35">
      <c r="A42" t="s">
        <v>436</v>
      </c>
      <c r="B42" t="s">
        <v>24</v>
      </c>
      <c r="C42" t="s">
        <v>437</v>
      </c>
      <c r="D42" t="s">
        <v>19</v>
      </c>
      <c r="E42" t="s">
        <v>20</v>
      </c>
      <c r="F42" t="s">
        <v>26</v>
      </c>
      <c r="G42" t="s">
        <v>13</v>
      </c>
      <c r="H42" t="s">
        <v>22</v>
      </c>
      <c r="I42" t="s">
        <v>29</v>
      </c>
      <c r="J42" t="s">
        <v>39</v>
      </c>
      <c r="K42" t="s">
        <v>438</v>
      </c>
      <c r="L42" t="s">
        <v>439</v>
      </c>
      <c r="M42" t="s">
        <v>440</v>
      </c>
      <c r="N42" t="s">
        <v>441</v>
      </c>
      <c r="O42" t="s">
        <v>442</v>
      </c>
      <c r="P42" t="s">
        <v>50</v>
      </c>
      <c r="Q42" t="s">
        <v>443</v>
      </c>
      <c r="R42" t="s">
        <v>444</v>
      </c>
      <c r="S42">
        <v>2.39005736137667E-4</v>
      </c>
      <c r="T42">
        <v>4.7801147227533502E-4</v>
      </c>
      <c r="U42">
        <v>2091</v>
      </c>
      <c r="V42">
        <v>1</v>
      </c>
      <c r="W42">
        <v>0</v>
      </c>
      <c r="X42">
        <v>5</v>
      </c>
      <c r="Y42">
        <v>4.1909999999999997E-5</v>
      </c>
    </row>
    <row r="43" spans="1:27" x14ac:dyDescent="0.35">
      <c r="A43" t="s">
        <v>436</v>
      </c>
      <c r="B43" t="s">
        <v>24</v>
      </c>
      <c r="C43" t="s">
        <v>437</v>
      </c>
      <c r="D43" t="s">
        <v>19</v>
      </c>
      <c r="E43" t="s">
        <v>20</v>
      </c>
      <c r="F43" t="s">
        <v>26</v>
      </c>
      <c r="G43" t="s">
        <v>13</v>
      </c>
      <c r="H43" t="s">
        <v>22</v>
      </c>
      <c r="I43" t="s">
        <v>29</v>
      </c>
      <c r="J43" t="s">
        <v>39</v>
      </c>
      <c r="K43" t="s">
        <v>438</v>
      </c>
      <c r="L43" t="s">
        <v>445</v>
      </c>
      <c r="M43" t="s">
        <v>440</v>
      </c>
      <c r="N43" t="s">
        <v>446</v>
      </c>
      <c r="O43" t="s">
        <v>447</v>
      </c>
      <c r="P43" t="s">
        <v>84</v>
      </c>
      <c r="Q43" t="s">
        <v>103</v>
      </c>
      <c r="R43" t="s">
        <v>448</v>
      </c>
      <c r="S43">
        <v>2.3843586075345701E-4</v>
      </c>
      <c r="T43">
        <v>4.76871721506915E-4</v>
      </c>
      <c r="U43">
        <v>2096</v>
      </c>
      <c r="V43">
        <v>1</v>
      </c>
      <c r="W43">
        <v>0</v>
      </c>
      <c r="X43">
        <v>0</v>
      </c>
    </row>
    <row r="44" spans="1:27" x14ac:dyDescent="0.35">
      <c r="A44" t="s">
        <v>436</v>
      </c>
      <c r="B44" t="s">
        <v>24</v>
      </c>
      <c r="C44" t="s">
        <v>437</v>
      </c>
      <c r="D44" t="s">
        <v>19</v>
      </c>
      <c r="E44" t="s">
        <v>20</v>
      </c>
      <c r="F44" t="s">
        <v>26</v>
      </c>
      <c r="G44" t="s">
        <v>13</v>
      </c>
      <c r="H44" t="s">
        <v>22</v>
      </c>
      <c r="I44" t="s">
        <v>29</v>
      </c>
      <c r="J44" t="s">
        <v>39</v>
      </c>
      <c r="K44" t="s">
        <v>438</v>
      </c>
      <c r="L44" t="s">
        <v>449</v>
      </c>
      <c r="M44" t="s">
        <v>440</v>
      </c>
      <c r="N44" t="s">
        <v>450</v>
      </c>
      <c r="O44" t="s">
        <v>451</v>
      </c>
      <c r="P44" t="s">
        <v>84</v>
      </c>
      <c r="Q44" t="s">
        <v>452</v>
      </c>
      <c r="R44" t="s">
        <v>453</v>
      </c>
      <c r="S44">
        <v>2.3980815347721799E-4</v>
      </c>
      <c r="T44">
        <v>4.7961630695443597E-4</v>
      </c>
      <c r="U44">
        <v>2084</v>
      </c>
      <c r="V44">
        <v>1</v>
      </c>
      <c r="W44">
        <v>0</v>
      </c>
      <c r="X44">
        <v>12</v>
      </c>
      <c r="Y44">
        <v>2.0930000000000001E-5</v>
      </c>
    </row>
    <row r="45" spans="1:27" x14ac:dyDescent="0.35">
      <c r="A45" t="s">
        <v>436</v>
      </c>
      <c r="B45" t="s">
        <v>24</v>
      </c>
      <c r="C45" t="s">
        <v>437</v>
      </c>
      <c r="D45" t="s">
        <v>19</v>
      </c>
      <c r="E45" t="s">
        <v>20</v>
      </c>
      <c r="F45" t="s">
        <v>26</v>
      </c>
      <c r="G45" t="s">
        <v>13</v>
      </c>
      <c r="H45" t="s">
        <v>22</v>
      </c>
      <c r="I45" t="s">
        <v>29</v>
      </c>
      <c r="J45" t="s">
        <v>39</v>
      </c>
      <c r="K45" t="s">
        <v>438</v>
      </c>
      <c r="L45" t="s">
        <v>454</v>
      </c>
      <c r="M45" t="s">
        <v>440</v>
      </c>
      <c r="N45" t="s">
        <v>455</v>
      </c>
      <c r="O45" t="s">
        <v>456</v>
      </c>
      <c r="P45" t="s">
        <v>50</v>
      </c>
      <c r="Q45" t="s">
        <v>457</v>
      </c>
      <c r="R45" t="s">
        <v>458</v>
      </c>
      <c r="S45">
        <v>2.3843586075345701E-4</v>
      </c>
      <c r="T45">
        <v>4.76871721506915E-4</v>
      </c>
      <c r="U45">
        <v>2096</v>
      </c>
      <c r="V45">
        <v>1</v>
      </c>
      <c r="W45">
        <v>0</v>
      </c>
      <c r="X45">
        <v>0</v>
      </c>
    </row>
    <row r="46" spans="1:27" x14ac:dyDescent="0.35">
      <c r="A46" t="s">
        <v>436</v>
      </c>
      <c r="B46" t="s">
        <v>24</v>
      </c>
      <c r="C46" t="s">
        <v>437</v>
      </c>
      <c r="D46" t="s">
        <v>19</v>
      </c>
      <c r="E46" t="s">
        <v>20</v>
      </c>
      <c r="F46" t="s">
        <v>26</v>
      </c>
      <c r="G46" t="s">
        <v>13</v>
      </c>
      <c r="H46" t="s">
        <v>22</v>
      </c>
      <c r="I46" t="s">
        <v>29</v>
      </c>
      <c r="J46" t="s">
        <v>39</v>
      </c>
      <c r="K46" t="s">
        <v>438</v>
      </c>
      <c r="L46" t="s">
        <v>459</v>
      </c>
      <c r="M46" t="s">
        <v>440</v>
      </c>
      <c r="N46" t="s">
        <v>460</v>
      </c>
      <c r="O46" t="s">
        <v>461</v>
      </c>
      <c r="P46" t="s">
        <v>50</v>
      </c>
      <c r="Q46" t="s">
        <v>121</v>
      </c>
      <c r="R46" t="s">
        <v>462</v>
      </c>
      <c r="S46">
        <v>1.19274809160305E-3</v>
      </c>
      <c r="T46">
        <v>2.38549618320611E-3</v>
      </c>
      <c r="U46">
        <v>2091</v>
      </c>
      <c r="V46">
        <v>5</v>
      </c>
      <c r="W46">
        <v>0</v>
      </c>
      <c r="X46">
        <v>1</v>
      </c>
      <c r="Y46">
        <v>1E-4</v>
      </c>
    </row>
    <row r="47" spans="1:27" x14ac:dyDescent="0.35">
      <c r="A47" t="s">
        <v>436</v>
      </c>
      <c r="B47" t="s">
        <v>24</v>
      </c>
      <c r="C47" t="s">
        <v>437</v>
      </c>
      <c r="D47" t="s">
        <v>19</v>
      </c>
      <c r="E47" t="s">
        <v>20</v>
      </c>
      <c r="F47" t="s">
        <v>26</v>
      </c>
      <c r="G47" t="s">
        <v>13</v>
      </c>
      <c r="H47" t="s">
        <v>22</v>
      </c>
      <c r="I47" t="s">
        <v>29</v>
      </c>
      <c r="J47" t="s">
        <v>39</v>
      </c>
      <c r="K47" t="s">
        <v>438</v>
      </c>
      <c r="L47" t="s">
        <v>463</v>
      </c>
      <c r="M47" t="s">
        <v>440</v>
      </c>
      <c r="N47" t="s">
        <v>464</v>
      </c>
      <c r="O47" t="s">
        <v>465</v>
      </c>
      <c r="P47" t="s">
        <v>50</v>
      </c>
      <c r="Q47" t="s">
        <v>466</v>
      </c>
      <c r="R47" t="s">
        <v>467</v>
      </c>
      <c r="S47">
        <v>2.3889154323936899E-4</v>
      </c>
      <c r="T47">
        <v>4.7778308647873901E-4</v>
      </c>
      <c r="U47">
        <v>2092</v>
      </c>
      <c r="V47">
        <v>1</v>
      </c>
      <c r="W47">
        <v>0</v>
      </c>
      <c r="X47">
        <v>4</v>
      </c>
      <c r="Y47">
        <v>4.884E-5</v>
      </c>
    </row>
    <row r="48" spans="1:27" x14ac:dyDescent="0.35">
      <c r="A48" t="s">
        <v>436</v>
      </c>
      <c r="B48" t="s">
        <v>24</v>
      </c>
      <c r="C48" t="s">
        <v>437</v>
      </c>
      <c r="D48" t="s">
        <v>19</v>
      </c>
      <c r="E48" t="s">
        <v>20</v>
      </c>
      <c r="F48" t="s">
        <v>26</v>
      </c>
      <c r="G48" t="s">
        <v>13</v>
      </c>
      <c r="H48" t="s">
        <v>22</v>
      </c>
      <c r="I48" t="s">
        <v>29</v>
      </c>
      <c r="J48" t="s">
        <v>39</v>
      </c>
      <c r="K48" t="s">
        <v>438</v>
      </c>
      <c r="L48" t="s">
        <v>468</v>
      </c>
      <c r="M48" t="s">
        <v>440</v>
      </c>
      <c r="N48" t="s">
        <v>469</v>
      </c>
      <c r="O48" t="s">
        <v>470</v>
      </c>
      <c r="P48" t="s">
        <v>50</v>
      </c>
      <c r="Q48" t="s">
        <v>141</v>
      </c>
      <c r="R48" t="s">
        <v>471</v>
      </c>
      <c r="S48">
        <v>4.7709923664122098E-4</v>
      </c>
      <c r="T48">
        <v>9.5419847328244304E-4</v>
      </c>
      <c r="U48">
        <v>2094</v>
      </c>
      <c r="V48">
        <v>2</v>
      </c>
      <c r="W48">
        <v>0</v>
      </c>
      <c r="X48">
        <v>1</v>
      </c>
    </row>
    <row r="49" spans="1:27" x14ac:dyDescent="0.35">
      <c r="A49" t="s">
        <v>472</v>
      </c>
      <c r="B49" t="s">
        <v>24</v>
      </c>
      <c r="C49" t="s">
        <v>473</v>
      </c>
      <c r="D49" t="s">
        <v>19</v>
      </c>
      <c r="E49" t="s">
        <v>20</v>
      </c>
      <c r="F49" t="s">
        <v>26</v>
      </c>
      <c r="G49" t="s">
        <v>13</v>
      </c>
      <c r="H49" t="s">
        <v>88</v>
      </c>
      <c r="I49" t="s">
        <v>29</v>
      </c>
      <c r="J49" t="s">
        <v>30</v>
      </c>
      <c r="K49" t="s">
        <v>31</v>
      </c>
      <c r="L49" t="s">
        <v>474</v>
      </c>
      <c r="M49" t="s">
        <v>475</v>
      </c>
      <c r="N49" t="s">
        <v>476</v>
      </c>
      <c r="O49" t="s">
        <v>477</v>
      </c>
      <c r="P49" t="s">
        <v>84</v>
      </c>
      <c r="Q49" t="s">
        <v>80</v>
      </c>
      <c r="R49" t="s">
        <v>478</v>
      </c>
      <c r="S49">
        <v>2.4073182474723201E-4</v>
      </c>
      <c r="T49">
        <v>4.8146364949446299E-4</v>
      </c>
      <c r="U49">
        <v>2076</v>
      </c>
      <c r="V49">
        <v>1</v>
      </c>
      <c r="W49">
        <v>0</v>
      </c>
      <c r="X49">
        <v>20</v>
      </c>
    </row>
    <row r="50" spans="1:27" x14ac:dyDescent="0.35">
      <c r="A50" t="s">
        <v>472</v>
      </c>
      <c r="B50" t="s">
        <v>24</v>
      </c>
      <c r="C50" t="s">
        <v>473</v>
      </c>
      <c r="D50" t="s">
        <v>19</v>
      </c>
      <c r="E50" t="s">
        <v>20</v>
      </c>
      <c r="F50" t="s">
        <v>26</v>
      </c>
      <c r="G50" t="s">
        <v>13</v>
      </c>
      <c r="H50" t="s">
        <v>88</v>
      </c>
      <c r="I50" t="s">
        <v>29</v>
      </c>
      <c r="J50" t="s">
        <v>30</v>
      </c>
      <c r="K50" t="s">
        <v>31</v>
      </c>
      <c r="L50" t="s">
        <v>479</v>
      </c>
      <c r="M50" t="s">
        <v>480</v>
      </c>
      <c r="N50" t="s">
        <v>481</v>
      </c>
      <c r="O50" t="s">
        <v>482</v>
      </c>
      <c r="P50" t="s">
        <v>50</v>
      </c>
      <c r="Q50" t="s">
        <v>483</v>
      </c>
      <c r="R50" t="s">
        <v>484</v>
      </c>
      <c r="S50">
        <v>2.3843586075345701E-4</v>
      </c>
      <c r="T50">
        <v>4.76871721506915E-4</v>
      </c>
      <c r="U50">
        <v>2096</v>
      </c>
      <c r="V50">
        <v>1</v>
      </c>
      <c r="W50">
        <v>0</v>
      </c>
      <c r="X50">
        <v>0</v>
      </c>
      <c r="Y50">
        <v>4.0000000000000002E-4</v>
      </c>
    </row>
    <row r="51" spans="1:27" x14ac:dyDescent="0.35">
      <c r="A51" t="s">
        <v>485</v>
      </c>
      <c r="B51" t="s">
        <v>24</v>
      </c>
      <c r="C51" t="s">
        <v>486</v>
      </c>
      <c r="D51" t="s">
        <v>19</v>
      </c>
      <c r="E51" t="s">
        <v>20</v>
      </c>
      <c r="F51" t="s">
        <v>26</v>
      </c>
      <c r="G51" t="s">
        <v>13</v>
      </c>
      <c r="H51" t="s">
        <v>88</v>
      </c>
      <c r="I51" t="s">
        <v>29</v>
      </c>
      <c r="J51" t="s">
        <v>16</v>
      </c>
      <c r="K51" t="s">
        <v>487</v>
      </c>
      <c r="L51" t="s">
        <v>489</v>
      </c>
      <c r="M51" t="s">
        <v>488</v>
      </c>
      <c r="N51" t="s">
        <v>490</v>
      </c>
      <c r="O51" t="s">
        <v>491</v>
      </c>
      <c r="P51" t="s">
        <v>50</v>
      </c>
      <c r="Q51" t="s">
        <v>492</v>
      </c>
      <c r="R51" t="s">
        <v>493</v>
      </c>
      <c r="S51">
        <v>9.5374344301382902E-4</v>
      </c>
      <c r="T51">
        <v>1.90748688602766E-3</v>
      </c>
      <c r="U51">
        <v>2093</v>
      </c>
      <c r="V51">
        <v>4</v>
      </c>
      <c r="W51">
        <v>0</v>
      </c>
      <c r="X51">
        <v>0</v>
      </c>
      <c r="Y51">
        <v>8.3750000000000003E-5</v>
      </c>
    </row>
    <row r="52" spans="1:27" x14ac:dyDescent="0.35">
      <c r="A52" t="s">
        <v>496</v>
      </c>
      <c r="B52" t="s">
        <v>24</v>
      </c>
      <c r="C52" t="s">
        <v>497</v>
      </c>
      <c r="D52" t="s">
        <v>10</v>
      </c>
      <c r="E52" t="s">
        <v>20</v>
      </c>
      <c r="F52" t="s">
        <v>26</v>
      </c>
      <c r="G52" t="s">
        <v>13</v>
      </c>
      <c r="H52" t="s">
        <v>22</v>
      </c>
      <c r="I52" t="s">
        <v>29</v>
      </c>
      <c r="J52" t="s">
        <v>173</v>
      </c>
      <c r="K52" t="s">
        <v>43</v>
      </c>
      <c r="L52" t="s">
        <v>498</v>
      </c>
      <c r="M52" t="s">
        <v>499</v>
      </c>
      <c r="N52" t="s">
        <v>500</v>
      </c>
      <c r="O52" t="s">
        <v>501</v>
      </c>
      <c r="P52" t="s">
        <v>74</v>
      </c>
      <c r="Q52" t="s">
        <v>80</v>
      </c>
      <c r="R52" t="s">
        <v>502</v>
      </c>
      <c r="S52">
        <v>4.7709923664122098E-4</v>
      </c>
      <c r="T52">
        <v>9.5419847328244304E-4</v>
      </c>
      <c r="U52">
        <v>2094</v>
      </c>
      <c r="V52">
        <v>2</v>
      </c>
      <c r="W52">
        <v>0</v>
      </c>
      <c r="X52">
        <v>1</v>
      </c>
    </row>
    <row r="53" spans="1:27" x14ac:dyDescent="0.35">
      <c r="A53" t="s">
        <v>496</v>
      </c>
      <c r="B53" t="s">
        <v>24</v>
      </c>
      <c r="C53" t="s">
        <v>497</v>
      </c>
      <c r="D53" t="s">
        <v>10</v>
      </c>
      <c r="E53" t="s">
        <v>20</v>
      </c>
      <c r="F53" t="s">
        <v>26</v>
      </c>
      <c r="G53" t="s">
        <v>13</v>
      </c>
      <c r="H53" t="s">
        <v>22</v>
      </c>
      <c r="I53" t="s">
        <v>29</v>
      </c>
      <c r="J53" t="s">
        <v>173</v>
      </c>
      <c r="K53" t="s">
        <v>43</v>
      </c>
      <c r="L53" t="s">
        <v>503</v>
      </c>
      <c r="M53" t="s">
        <v>499</v>
      </c>
      <c r="N53" t="s">
        <v>504</v>
      </c>
      <c r="O53" t="s">
        <v>505</v>
      </c>
      <c r="P53" t="s">
        <v>84</v>
      </c>
      <c r="Q53" t="s">
        <v>80</v>
      </c>
      <c r="S53">
        <v>2.38663484486874E-4</v>
      </c>
      <c r="T53">
        <v>4.7732696897374697E-4</v>
      </c>
      <c r="U53">
        <v>2094</v>
      </c>
      <c r="V53">
        <v>1</v>
      </c>
      <c r="W53">
        <v>0</v>
      </c>
      <c r="X53">
        <v>2</v>
      </c>
    </row>
    <row r="54" spans="1:27" x14ac:dyDescent="0.35">
      <c r="A54" t="s">
        <v>496</v>
      </c>
      <c r="B54" t="s">
        <v>24</v>
      </c>
      <c r="C54" t="s">
        <v>497</v>
      </c>
      <c r="D54" t="s">
        <v>10</v>
      </c>
      <c r="E54" t="s">
        <v>20</v>
      </c>
      <c r="F54" t="s">
        <v>26</v>
      </c>
      <c r="G54" t="s">
        <v>13</v>
      </c>
      <c r="H54" t="s">
        <v>22</v>
      </c>
      <c r="I54" t="s">
        <v>29</v>
      </c>
      <c r="J54" t="s">
        <v>173</v>
      </c>
      <c r="K54" t="s">
        <v>43</v>
      </c>
      <c r="L54" t="s">
        <v>506</v>
      </c>
      <c r="M54" t="s">
        <v>499</v>
      </c>
      <c r="N54" t="s">
        <v>507</v>
      </c>
      <c r="O54" t="s">
        <v>508</v>
      </c>
      <c r="P54" t="s">
        <v>74</v>
      </c>
      <c r="Q54" t="s">
        <v>509</v>
      </c>
      <c r="S54">
        <v>7.1599045346062095E-4</v>
      </c>
      <c r="T54">
        <v>1.4319809069212399E-3</v>
      </c>
      <c r="U54">
        <v>2092</v>
      </c>
      <c r="V54">
        <v>3</v>
      </c>
      <c r="W54">
        <v>0</v>
      </c>
      <c r="X54">
        <v>2</v>
      </c>
    </row>
    <row r="55" spans="1:27" x14ac:dyDescent="0.35">
      <c r="A55" t="s">
        <v>513</v>
      </c>
      <c r="B55" t="s">
        <v>24</v>
      </c>
      <c r="C55" t="s">
        <v>514</v>
      </c>
      <c r="D55" t="s">
        <v>19</v>
      </c>
      <c r="E55" t="s">
        <v>20</v>
      </c>
      <c r="F55" t="s">
        <v>59</v>
      </c>
      <c r="G55" t="s">
        <v>13</v>
      </c>
      <c r="H55" t="s">
        <v>38</v>
      </c>
      <c r="I55" t="s">
        <v>15</v>
      </c>
      <c r="J55" t="s">
        <v>30</v>
      </c>
      <c r="K55" t="s">
        <v>109</v>
      </c>
      <c r="L55" t="s">
        <v>515</v>
      </c>
      <c r="M55" t="s">
        <v>516</v>
      </c>
      <c r="N55" t="s">
        <v>517</v>
      </c>
      <c r="O55" t="s">
        <v>518</v>
      </c>
      <c r="P55" t="s">
        <v>74</v>
      </c>
      <c r="Q55" t="s">
        <v>80</v>
      </c>
      <c r="S55">
        <v>9.5374344301382902E-4</v>
      </c>
      <c r="T55">
        <v>1.90748688602766E-3</v>
      </c>
      <c r="U55">
        <v>2093</v>
      </c>
      <c r="V55">
        <v>4</v>
      </c>
      <c r="W55">
        <v>0</v>
      </c>
      <c r="X55">
        <v>0</v>
      </c>
    </row>
    <row r="56" spans="1:27" x14ac:dyDescent="0.35">
      <c r="A56" t="s">
        <v>513</v>
      </c>
      <c r="B56" t="s">
        <v>24</v>
      </c>
      <c r="C56" t="s">
        <v>514</v>
      </c>
      <c r="D56" t="s">
        <v>19</v>
      </c>
      <c r="E56" t="s">
        <v>20</v>
      </c>
      <c r="F56" t="s">
        <v>59</v>
      </c>
      <c r="G56" t="s">
        <v>13</v>
      </c>
      <c r="H56" t="s">
        <v>38</v>
      </c>
      <c r="I56" t="s">
        <v>15</v>
      </c>
      <c r="J56" t="s">
        <v>30</v>
      </c>
      <c r="K56" t="s">
        <v>109</v>
      </c>
      <c r="L56" t="s">
        <v>519</v>
      </c>
      <c r="M56" t="s">
        <v>516</v>
      </c>
      <c r="N56" t="s">
        <v>520</v>
      </c>
      <c r="O56" t="s">
        <v>521</v>
      </c>
      <c r="P56" t="s">
        <v>50</v>
      </c>
      <c r="Q56" t="s">
        <v>396</v>
      </c>
      <c r="R56" t="s">
        <v>522</v>
      </c>
      <c r="S56">
        <v>2.4108003857280599E-4</v>
      </c>
      <c r="T56">
        <v>4.8216007714561198E-4</v>
      </c>
      <c r="U56">
        <v>2073</v>
      </c>
      <c r="V56">
        <v>1</v>
      </c>
      <c r="W56">
        <v>0</v>
      </c>
      <c r="X56">
        <v>23</v>
      </c>
    </row>
    <row r="57" spans="1:27" x14ac:dyDescent="0.35">
      <c r="A57" t="s">
        <v>513</v>
      </c>
      <c r="B57" t="s">
        <v>24</v>
      </c>
      <c r="C57" t="s">
        <v>514</v>
      </c>
      <c r="D57" t="s">
        <v>19</v>
      </c>
      <c r="E57" t="s">
        <v>20</v>
      </c>
      <c r="F57" t="s">
        <v>59</v>
      </c>
      <c r="G57" t="s">
        <v>13</v>
      </c>
      <c r="H57" t="s">
        <v>38</v>
      </c>
      <c r="I57" t="s">
        <v>15</v>
      </c>
      <c r="J57" t="s">
        <v>30</v>
      </c>
      <c r="K57" t="s">
        <v>109</v>
      </c>
      <c r="L57" t="s">
        <v>523</v>
      </c>
      <c r="M57" t="s">
        <v>516</v>
      </c>
      <c r="N57" t="s">
        <v>524</v>
      </c>
      <c r="O57" t="s">
        <v>525</v>
      </c>
      <c r="P57" t="s">
        <v>50</v>
      </c>
      <c r="Q57" t="s">
        <v>415</v>
      </c>
      <c r="R57" t="s">
        <v>526</v>
      </c>
      <c r="S57">
        <v>2.39348970799426E-4</v>
      </c>
      <c r="T57">
        <v>4.7869794159885101E-4</v>
      </c>
      <c r="U57">
        <v>2088</v>
      </c>
      <c r="V57">
        <v>1</v>
      </c>
      <c r="W57">
        <v>0</v>
      </c>
      <c r="X57">
        <v>8</v>
      </c>
    </row>
    <row r="58" spans="1:27" x14ac:dyDescent="0.35">
      <c r="A58" t="s">
        <v>513</v>
      </c>
      <c r="B58" t="s">
        <v>24</v>
      </c>
      <c r="C58" t="s">
        <v>514</v>
      </c>
      <c r="D58" t="s">
        <v>19</v>
      </c>
      <c r="E58" t="s">
        <v>20</v>
      </c>
      <c r="F58" t="s">
        <v>59</v>
      </c>
      <c r="G58" t="s">
        <v>13</v>
      </c>
      <c r="H58" t="s">
        <v>38</v>
      </c>
      <c r="I58" t="s">
        <v>15</v>
      </c>
      <c r="J58" t="s">
        <v>30</v>
      </c>
      <c r="K58" t="s">
        <v>109</v>
      </c>
      <c r="L58" t="s">
        <v>527</v>
      </c>
      <c r="M58" t="s">
        <v>516</v>
      </c>
      <c r="N58" t="s">
        <v>528</v>
      </c>
      <c r="O58" t="s">
        <v>529</v>
      </c>
      <c r="P58" t="s">
        <v>50</v>
      </c>
      <c r="Q58" t="s">
        <v>415</v>
      </c>
      <c r="R58" t="s">
        <v>530</v>
      </c>
      <c r="S58">
        <v>2.38663484486874E-4</v>
      </c>
      <c r="T58">
        <v>4.7732696897374697E-4</v>
      </c>
      <c r="U58">
        <v>2094</v>
      </c>
      <c r="V58">
        <v>1</v>
      </c>
      <c r="W58">
        <v>0</v>
      </c>
      <c r="X58">
        <v>2</v>
      </c>
    </row>
    <row r="59" spans="1:27" x14ac:dyDescent="0.35">
      <c r="A59" t="s">
        <v>536</v>
      </c>
      <c r="B59" t="s">
        <v>24</v>
      </c>
      <c r="C59" t="s">
        <v>537</v>
      </c>
      <c r="D59" t="s">
        <v>10</v>
      </c>
      <c r="E59" t="s">
        <v>538</v>
      </c>
      <c r="F59" t="s">
        <v>26</v>
      </c>
      <c r="G59" t="s">
        <v>13</v>
      </c>
      <c r="H59" t="s">
        <v>42</v>
      </c>
      <c r="I59" t="s">
        <v>29</v>
      </c>
      <c r="J59" t="s">
        <v>30</v>
      </c>
      <c r="K59" t="s">
        <v>43</v>
      </c>
      <c r="L59" t="s">
        <v>539</v>
      </c>
      <c r="M59" t="s">
        <v>540</v>
      </c>
      <c r="N59" t="s">
        <v>541</v>
      </c>
      <c r="O59" t="s">
        <v>542</v>
      </c>
      <c r="P59" t="s">
        <v>74</v>
      </c>
      <c r="Q59" t="s">
        <v>543</v>
      </c>
      <c r="R59" t="s">
        <v>544</v>
      </c>
      <c r="S59">
        <v>2.38549618320611E-4</v>
      </c>
      <c r="T59">
        <v>4.7709923664122098E-4</v>
      </c>
      <c r="U59">
        <v>2095</v>
      </c>
      <c r="V59">
        <v>1</v>
      </c>
      <c r="W59">
        <v>0</v>
      </c>
      <c r="X59">
        <v>1</v>
      </c>
      <c r="Y59">
        <v>7.6979999999999998E-5</v>
      </c>
    </row>
    <row r="60" spans="1:27" x14ac:dyDescent="0.35">
      <c r="A60" t="s">
        <v>536</v>
      </c>
      <c r="B60" t="s">
        <v>24</v>
      </c>
      <c r="C60" t="s">
        <v>537</v>
      </c>
      <c r="D60" t="s">
        <v>10</v>
      </c>
      <c r="E60" t="s">
        <v>538</v>
      </c>
      <c r="F60" t="s">
        <v>26</v>
      </c>
      <c r="G60" t="s">
        <v>13</v>
      </c>
      <c r="H60" t="s">
        <v>42</v>
      </c>
      <c r="I60" t="s">
        <v>29</v>
      </c>
      <c r="J60" t="s">
        <v>30</v>
      </c>
      <c r="K60" t="s">
        <v>43</v>
      </c>
      <c r="L60" t="s">
        <v>545</v>
      </c>
      <c r="M60" t="s">
        <v>540</v>
      </c>
      <c r="N60" t="s">
        <v>546</v>
      </c>
      <c r="O60" t="s">
        <v>547</v>
      </c>
      <c r="P60" t="s">
        <v>74</v>
      </c>
      <c r="Q60" t="s">
        <v>509</v>
      </c>
      <c r="R60" t="s">
        <v>548</v>
      </c>
      <c r="S60">
        <v>2.4038461538461499E-4</v>
      </c>
      <c r="T60">
        <v>4.8076923076923101E-4</v>
      </c>
      <c r="U60">
        <v>2079</v>
      </c>
      <c r="V60">
        <v>1</v>
      </c>
      <c r="W60">
        <v>0</v>
      </c>
      <c r="X60">
        <v>17</v>
      </c>
      <c r="Y60">
        <v>2.9999999999999997E-4</v>
      </c>
      <c r="Z60">
        <v>4.2700000000000002E-4</v>
      </c>
      <c r="AA60">
        <v>1</v>
      </c>
    </row>
    <row r="61" spans="1:27" x14ac:dyDescent="0.35">
      <c r="A61" t="s">
        <v>551</v>
      </c>
      <c r="B61" t="s">
        <v>8</v>
      </c>
      <c r="C61" t="s">
        <v>552</v>
      </c>
      <c r="D61" t="s">
        <v>19</v>
      </c>
      <c r="E61" t="s">
        <v>20</v>
      </c>
      <c r="F61" t="s">
        <v>59</v>
      </c>
      <c r="G61" t="s">
        <v>13</v>
      </c>
      <c r="H61" t="s">
        <v>38</v>
      </c>
      <c r="I61" t="s">
        <v>15</v>
      </c>
      <c r="J61" t="s">
        <v>16</v>
      </c>
      <c r="K61" t="s">
        <v>112</v>
      </c>
      <c r="L61" t="s">
        <v>553</v>
      </c>
      <c r="M61" t="s">
        <v>554</v>
      </c>
      <c r="N61" t="s">
        <v>555</v>
      </c>
      <c r="O61" t="s">
        <v>556</v>
      </c>
      <c r="P61" t="s">
        <v>84</v>
      </c>
      <c r="Q61" t="s">
        <v>319</v>
      </c>
      <c r="R61" t="s">
        <v>557</v>
      </c>
      <c r="S61">
        <v>2.43546030199708E-4</v>
      </c>
      <c r="T61">
        <v>4.87092060399416E-4</v>
      </c>
      <c r="U61">
        <v>2052</v>
      </c>
      <c r="V61">
        <v>1</v>
      </c>
      <c r="W61">
        <v>0</v>
      </c>
      <c r="X61">
        <v>44</v>
      </c>
    </row>
    <row r="62" spans="1:27" x14ac:dyDescent="0.35">
      <c r="A62" t="s">
        <v>564</v>
      </c>
      <c r="B62" t="s">
        <v>123</v>
      </c>
      <c r="C62" t="s">
        <v>565</v>
      </c>
      <c r="D62" t="s">
        <v>566</v>
      </c>
      <c r="E62" t="s">
        <v>567</v>
      </c>
      <c r="F62" t="s">
        <v>379</v>
      </c>
      <c r="G62" t="s">
        <v>128</v>
      </c>
      <c r="H62" t="s">
        <v>568</v>
      </c>
      <c r="I62" t="s">
        <v>569</v>
      </c>
      <c r="J62" t="s">
        <v>570</v>
      </c>
      <c r="K62" t="s">
        <v>276</v>
      </c>
      <c r="L62" t="s">
        <v>571</v>
      </c>
      <c r="M62" t="s">
        <v>572</v>
      </c>
      <c r="N62" t="s">
        <v>573</v>
      </c>
      <c r="P62" t="s">
        <v>84</v>
      </c>
      <c r="Q62" t="s">
        <v>574</v>
      </c>
      <c r="R62" t="s">
        <v>575</v>
      </c>
      <c r="S62">
        <v>9.5374344301382902E-4</v>
      </c>
      <c r="T62">
        <v>1.90748688602766E-3</v>
      </c>
      <c r="U62">
        <v>2093</v>
      </c>
      <c r="V62">
        <v>4</v>
      </c>
      <c r="W62">
        <v>0</v>
      </c>
      <c r="X62">
        <v>0</v>
      </c>
      <c r="Y62">
        <v>5.0000000000000001E-4</v>
      </c>
    </row>
    <row r="63" spans="1:27" x14ac:dyDescent="0.35">
      <c r="A63" t="s">
        <v>564</v>
      </c>
      <c r="B63" t="s">
        <v>123</v>
      </c>
      <c r="C63" t="s">
        <v>565</v>
      </c>
      <c r="D63" t="s">
        <v>566</v>
      </c>
      <c r="E63" t="s">
        <v>567</v>
      </c>
      <c r="F63" t="s">
        <v>379</v>
      </c>
      <c r="G63" t="s">
        <v>128</v>
      </c>
      <c r="H63" t="s">
        <v>568</v>
      </c>
      <c r="I63" t="s">
        <v>569</v>
      </c>
      <c r="J63" t="s">
        <v>570</v>
      </c>
      <c r="K63" t="s">
        <v>276</v>
      </c>
      <c r="L63" t="s">
        <v>576</v>
      </c>
      <c r="M63" t="s">
        <v>572</v>
      </c>
      <c r="N63" t="s">
        <v>577</v>
      </c>
      <c r="O63" t="s">
        <v>578</v>
      </c>
      <c r="P63" t="s">
        <v>50</v>
      </c>
      <c r="Q63" t="s">
        <v>311</v>
      </c>
      <c r="R63" t="s">
        <v>579</v>
      </c>
      <c r="S63">
        <v>2.38549618320611E-4</v>
      </c>
      <c r="T63">
        <v>4.7709923664122098E-4</v>
      </c>
      <c r="U63">
        <v>2095</v>
      </c>
      <c r="V63">
        <v>1</v>
      </c>
      <c r="W63">
        <v>0</v>
      </c>
      <c r="X63">
        <v>1</v>
      </c>
      <c r="Y63">
        <v>2.796E-5</v>
      </c>
    </row>
    <row r="64" spans="1:27" x14ac:dyDescent="0.35">
      <c r="A64" t="s">
        <v>609</v>
      </c>
      <c r="B64" t="s">
        <v>24</v>
      </c>
      <c r="C64" t="s">
        <v>610</v>
      </c>
      <c r="D64" t="s">
        <v>65</v>
      </c>
      <c r="E64" t="s">
        <v>611</v>
      </c>
      <c r="F64" t="s">
        <v>26</v>
      </c>
      <c r="G64" t="s">
        <v>27</v>
      </c>
      <c r="H64" t="s">
        <v>88</v>
      </c>
      <c r="I64" t="s">
        <v>15</v>
      </c>
      <c r="J64" t="s">
        <v>16</v>
      </c>
      <c r="K64" t="s">
        <v>612</v>
      </c>
      <c r="L64" t="s">
        <v>613</v>
      </c>
      <c r="M64" t="s">
        <v>614</v>
      </c>
      <c r="N64" t="s">
        <v>615</v>
      </c>
      <c r="O64" t="s">
        <v>616</v>
      </c>
      <c r="P64" t="s">
        <v>50</v>
      </c>
      <c r="Q64" t="s">
        <v>396</v>
      </c>
      <c r="R64" t="s">
        <v>617</v>
      </c>
      <c r="S64">
        <v>2.3843586075345701E-4</v>
      </c>
      <c r="T64">
        <v>4.76871721506915E-4</v>
      </c>
      <c r="U64">
        <v>2096</v>
      </c>
      <c r="V64">
        <v>1</v>
      </c>
      <c r="W64">
        <v>0</v>
      </c>
      <c r="X64">
        <v>0</v>
      </c>
    </row>
    <row r="65" spans="1:27" x14ac:dyDescent="0.35">
      <c r="A65" t="s">
        <v>609</v>
      </c>
      <c r="B65" t="s">
        <v>24</v>
      </c>
      <c r="C65" t="s">
        <v>610</v>
      </c>
      <c r="D65" t="s">
        <v>65</v>
      </c>
      <c r="E65" t="s">
        <v>611</v>
      </c>
      <c r="F65" t="s">
        <v>26</v>
      </c>
      <c r="G65" t="s">
        <v>27</v>
      </c>
      <c r="H65" t="s">
        <v>88</v>
      </c>
      <c r="I65" t="s">
        <v>15</v>
      </c>
      <c r="J65" t="s">
        <v>16</v>
      </c>
      <c r="K65" t="s">
        <v>612</v>
      </c>
      <c r="L65" t="s">
        <v>618</v>
      </c>
      <c r="M65" t="s">
        <v>614</v>
      </c>
      <c r="N65" t="s">
        <v>619</v>
      </c>
      <c r="O65" t="s">
        <v>620</v>
      </c>
      <c r="P65" t="s">
        <v>84</v>
      </c>
      <c r="Q65" t="s">
        <v>621</v>
      </c>
      <c r="R65" t="s">
        <v>622</v>
      </c>
      <c r="S65">
        <v>2.38663484486874E-4</v>
      </c>
      <c r="T65">
        <v>4.7732696897374697E-4</v>
      </c>
      <c r="U65">
        <v>2094</v>
      </c>
      <c r="V65">
        <v>1</v>
      </c>
      <c r="W65">
        <v>0</v>
      </c>
      <c r="X65">
        <v>2</v>
      </c>
      <c r="Y65">
        <v>2.0000000000000001E-4</v>
      </c>
    </row>
    <row r="66" spans="1:27" x14ac:dyDescent="0.35">
      <c r="A66" t="s">
        <v>609</v>
      </c>
      <c r="B66" t="s">
        <v>24</v>
      </c>
      <c r="C66" t="s">
        <v>610</v>
      </c>
      <c r="D66" t="s">
        <v>65</v>
      </c>
      <c r="E66" t="s">
        <v>611</v>
      </c>
      <c r="F66" t="s">
        <v>26</v>
      </c>
      <c r="G66" t="s">
        <v>27</v>
      </c>
      <c r="H66" t="s">
        <v>88</v>
      </c>
      <c r="I66" t="s">
        <v>15</v>
      </c>
      <c r="J66" t="s">
        <v>16</v>
      </c>
      <c r="K66" t="s">
        <v>612</v>
      </c>
      <c r="L66" t="s">
        <v>623</v>
      </c>
      <c r="M66" t="s">
        <v>614</v>
      </c>
      <c r="N66" t="s">
        <v>624</v>
      </c>
      <c r="O66" t="s">
        <v>625</v>
      </c>
      <c r="P66" t="s">
        <v>84</v>
      </c>
      <c r="Q66" t="s">
        <v>626</v>
      </c>
      <c r="R66" t="s">
        <v>627</v>
      </c>
      <c r="S66">
        <v>2.3843586075345701E-4</v>
      </c>
      <c r="T66">
        <v>4.76871721506915E-4</v>
      </c>
      <c r="U66">
        <v>2096</v>
      </c>
      <c r="V66">
        <v>1</v>
      </c>
      <c r="W66">
        <v>0</v>
      </c>
      <c r="X66">
        <v>0</v>
      </c>
      <c r="Y66">
        <v>3.4900000000000001E-5</v>
      </c>
    </row>
    <row r="67" spans="1:27" x14ac:dyDescent="0.35">
      <c r="A67" t="s">
        <v>609</v>
      </c>
      <c r="B67" t="s">
        <v>24</v>
      </c>
      <c r="C67" t="s">
        <v>610</v>
      </c>
      <c r="D67" t="s">
        <v>65</v>
      </c>
      <c r="E67" t="s">
        <v>611</v>
      </c>
      <c r="F67" t="s">
        <v>26</v>
      </c>
      <c r="G67" t="s">
        <v>27</v>
      </c>
      <c r="H67" t="s">
        <v>88</v>
      </c>
      <c r="I67" t="s">
        <v>15</v>
      </c>
      <c r="J67" t="s">
        <v>16</v>
      </c>
      <c r="K67" t="s">
        <v>612</v>
      </c>
      <c r="L67" t="s">
        <v>628</v>
      </c>
      <c r="M67" t="s">
        <v>614</v>
      </c>
      <c r="N67" t="s">
        <v>629</v>
      </c>
      <c r="P67" t="s">
        <v>50</v>
      </c>
      <c r="Q67" t="s">
        <v>311</v>
      </c>
      <c r="R67" t="s">
        <v>630</v>
      </c>
      <c r="S67">
        <v>2.3843586075345701E-4</v>
      </c>
      <c r="T67">
        <v>4.76871721506915E-4</v>
      </c>
      <c r="U67">
        <v>2096</v>
      </c>
      <c r="V67">
        <v>1</v>
      </c>
      <c r="W67">
        <v>0</v>
      </c>
      <c r="X67">
        <v>0</v>
      </c>
      <c r="Y67">
        <v>1.396E-5</v>
      </c>
      <c r="Z67">
        <v>4.2700000000000002E-4</v>
      </c>
      <c r="AA67">
        <v>1</v>
      </c>
    </row>
    <row r="68" spans="1:27" x14ac:dyDescent="0.35">
      <c r="A68" t="s">
        <v>609</v>
      </c>
      <c r="B68" t="s">
        <v>24</v>
      </c>
      <c r="C68" t="s">
        <v>610</v>
      </c>
      <c r="D68" t="s">
        <v>65</v>
      </c>
      <c r="E68" t="s">
        <v>611</v>
      </c>
      <c r="F68" t="s">
        <v>26</v>
      </c>
      <c r="G68" t="s">
        <v>27</v>
      </c>
      <c r="H68" t="s">
        <v>88</v>
      </c>
      <c r="I68" t="s">
        <v>15</v>
      </c>
      <c r="J68" t="s">
        <v>16</v>
      </c>
      <c r="K68" t="s">
        <v>612</v>
      </c>
      <c r="L68" t="s">
        <v>631</v>
      </c>
      <c r="M68" t="s">
        <v>614</v>
      </c>
      <c r="N68" t="s">
        <v>632</v>
      </c>
      <c r="O68" t="s">
        <v>633</v>
      </c>
      <c r="P68" t="s">
        <v>50</v>
      </c>
      <c r="Q68" t="s">
        <v>634</v>
      </c>
      <c r="R68" t="s">
        <v>635</v>
      </c>
      <c r="S68">
        <v>2.39348970799426E-4</v>
      </c>
      <c r="T68">
        <v>4.7869794159885101E-4</v>
      </c>
      <c r="U68">
        <v>2088</v>
      </c>
      <c r="V68">
        <v>1</v>
      </c>
      <c r="W68">
        <v>0</v>
      </c>
      <c r="X68">
        <v>8</v>
      </c>
    </row>
    <row r="69" spans="1:27" x14ac:dyDescent="0.35">
      <c r="A69" t="s">
        <v>609</v>
      </c>
      <c r="B69" t="s">
        <v>24</v>
      </c>
      <c r="C69" t="s">
        <v>610</v>
      </c>
      <c r="D69" t="s">
        <v>65</v>
      </c>
      <c r="E69" t="s">
        <v>611</v>
      </c>
      <c r="F69" t="s">
        <v>26</v>
      </c>
      <c r="G69" t="s">
        <v>27</v>
      </c>
      <c r="H69" t="s">
        <v>88</v>
      </c>
      <c r="I69" t="s">
        <v>15</v>
      </c>
      <c r="J69" t="s">
        <v>16</v>
      </c>
      <c r="K69" t="s">
        <v>612</v>
      </c>
      <c r="L69" t="s">
        <v>636</v>
      </c>
      <c r="M69" t="s">
        <v>614</v>
      </c>
      <c r="N69" t="s">
        <v>637</v>
      </c>
      <c r="O69" t="s">
        <v>638</v>
      </c>
      <c r="P69" t="s">
        <v>50</v>
      </c>
      <c r="Q69" t="s">
        <v>639</v>
      </c>
      <c r="R69" t="s">
        <v>640</v>
      </c>
      <c r="S69">
        <v>4.7709923664122098E-4</v>
      </c>
      <c r="T69">
        <v>9.5419847328244304E-4</v>
      </c>
      <c r="U69">
        <v>2094</v>
      </c>
      <c r="V69">
        <v>2</v>
      </c>
      <c r="W69">
        <v>0</v>
      </c>
      <c r="X69">
        <v>1</v>
      </c>
      <c r="Y69">
        <v>7.6769999999999999E-5</v>
      </c>
    </row>
    <row r="70" spans="1:27" x14ac:dyDescent="0.35">
      <c r="A70" t="s">
        <v>609</v>
      </c>
      <c r="B70" t="s">
        <v>24</v>
      </c>
      <c r="C70" t="s">
        <v>610</v>
      </c>
      <c r="D70" t="s">
        <v>65</v>
      </c>
      <c r="E70" t="s">
        <v>611</v>
      </c>
      <c r="F70" t="s">
        <v>26</v>
      </c>
      <c r="G70" t="s">
        <v>27</v>
      </c>
      <c r="H70" t="s">
        <v>88</v>
      </c>
      <c r="I70" t="s">
        <v>15</v>
      </c>
      <c r="J70" t="s">
        <v>16</v>
      </c>
      <c r="K70" t="s">
        <v>612</v>
      </c>
      <c r="L70" t="s">
        <v>641</v>
      </c>
      <c r="M70" t="s">
        <v>614</v>
      </c>
      <c r="N70" t="s">
        <v>642</v>
      </c>
      <c r="O70" t="s">
        <v>643</v>
      </c>
      <c r="P70" t="s">
        <v>50</v>
      </c>
      <c r="Q70" t="s">
        <v>644</v>
      </c>
      <c r="R70" t="s">
        <v>645</v>
      </c>
      <c r="S70">
        <v>2.4319066147859901E-4</v>
      </c>
      <c r="T70">
        <v>4.8638132295719802E-4</v>
      </c>
      <c r="U70">
        <v>2055</v>
      </c>
      <c r="V70">
        <v>1</v>
      </c>
      <c r="W70">
        <v>0</v>
      </c>
      <c r="X70">
        <v>41</v>
      </c>
      <c r="Y70">
        <v>2.0930000000000001E-5</v>
      </c>
    </row>
    <row r="71" spans="1:27" x14ac:dyDescent="0.35">
      <c r="A71" t="s">
        <v>609</v>
      </c>
      <c r="B71" t="s">
        <v>24</v>
      </c>
      <c r="C71" t="s">
        <v>610</v>
      </c>
      <c r="D71" t="s">
        <v>65</v>
      </c>
      <c r="E71" t="s">
        <v>611</v>
      </c>
      <c r="F71" t="s">
        <v>26</v>
      </c>
      <c r="G71" t="s">
        <v>27</v>
      </c>
      <c r="H71" t="s">
        <v>88</v>
      </c>
      <c r="I71" t="s">
        <v>15</v>
      </c>
      <c r="J71" t="s">
        <v>16</v>
      </c>
      <c r="K71" t="s">
        <v>612</v>
      </c>
      <c r="L71" t="s">
        <v>646</v>
      </c>
      <c r="M71" t="s">
        <v>614</v>
      </c>
      <c r="N71" t="s">
        <v>647</v>
      </c>
      <c r="P71" t="s">
        <v>74</v>
      </c>
      <c r="Q71" t="s">
        <v>648</v>
      </c>
      <c r="R71" t="s">
        <v>649</v>
      </c>
      <c r="S71">
        <v>2.3843586075345701E-4</v>
      </c>
      <c r="T71">
        <v>4.76871721506915E-4</v>
      </c>
      <c r="U71">
        <v>2096</v>
      </c>
      <c r="V71">
        <v>1</v>
      </c>
      <c r="W71">
        <v>0</v>
      </c>
      <c r="X71">
        <v>0</v>
      </c>
    </row>
    <row r="72" spans="1:27" x14ac:dyDescent="0.35">
      <c r="A72" t="s">
        <v>659</v>
      </c>
      <c r="B72" t="s">
        <v>24</v>
      </c>
      <c r="C72" t="s">
        <v>660</v>
      </c>
      <c r="D72" t="s">
        <v>19</v>
      </c>
      <c r="E72" t="s">
        <v>20</v>
      </c>
      <c r="F72" t="s">
        <v>26</v>
      </c>
      <c r="G72" t="s">
        <v>13</v>
      </c>
      <c r="H72" t="s">
        <v>38</v>
      </c>
      <c r="I72" t="s">
        <v>29</v>
      </c>
      <c r="J72" t="s">
        <v>30</v>
      </c>
      <c r="K72" t="s">
        <v>43</v>
      </c>
      <c r="L72" t="s">
        <v>661</v>
      </c>
      <c r="M72" t="s">
        <v>662</v>
      </c>
      <c r="N72" t="s">
        <v>663</v>
      </c>
      <c r="O72" t="s">
        <v>664</v>
      </c>
      <c r="P72" t="s">
        <v>74</v>
      </c>
      <c r="Q72" t="s">
        <v>665</v>
      </c>
      <c r="R72" t="s">
        <v>666</v>
      </c>
      <c r="S72">
        <v>7.1564885496183195E-4</v>
      </c>
      <c r="T72">
        <v>1.43129770992366E-3</v>
      </c>
      <c r="U72">
        <v>2093</v>
      </c>
      <c r="V72">
        <v>3</v>
      </c>
      <c r="W72">
        <v>0</v>
      </c>
      <c r="X72">
        <v>1</v>
      </c>
      <c r="Y72">
        <v>1E-4</v>
      </c>
    </row>
    <row r="73" spans="1:27" x14ac:dyDescent="0.35">
      <c r="A73" t="s">
        <v>669</v>
      </c>
      <c r="B73" t="s">
        <v>123</v>
      </c>
      <c r="C73" t="s">
        <v>670</v>
      </c>
      <c r="D73" t="s">
        <v>10</v>
      </c>
      <c r="E73" t="s">
        <v>20</v>
      </c>
      <c r="F73" t="s">
        <v>671</v>
      </c>
      <c r="G73" t="s">
        <v>128</v>
      </c>
      <c r="H73" t="s">
        <v>672</v>
      </c>
      <c r="I73" t="s">
        <v>197</v>
      </c>
      <c r="J73" t="s">
        <v>198</v>
      </c>
      <c r="K73" t="s">
        <v>673</v>
      </c>
      <c r="L73" t="s">
        <v>674</v>
      </c>
      <c r="M73" t="s">
        <v>675</v>
      </c>
      <c r="N73" t="s">
        <v>676</v>
      </c>
      <c r="O73" t="s">
        <v>677</v>
      </c>
      <c r="P73" t="s">
        <v>84</v>
      </c>
      <c r="Q73" t="s">
        <v>243</v>
      </c>
      <c r="R73" t="s">
        <v>678</v>
      </c>
      <c r="S73">
        <v>7.1530758226037196E-4</v>
      </c>
      <c r="T73">
        <v>4.76871721506915E-4</v>
      </c>
      <c r="U73">
        <v>2095</v>
      </c>
      <c r="V73">
        <v>1</v>
      </c>
      <c r="W73">
        <v>1</v>
      </c>
      <c r="X73">
        <v>0</v>
      </c>
      <c r="Y73">
        <v>2.7909999999999999E-5</v>
      </c>
    </row>
    <row r="74" spans="1:27" x14ac:dyDescent="0.35">
      <c r="A74" t="s">
        <v>669</v>
      </c>
      <c r="B74" t="s">
        <v>123</v>
      </c>
      <c r="C74" t="s">
        <v>670</v>
      </c>
      <c r="D74" t="s">
        <v>10</v>
      </c>
      <c r="E74" t="s">
        <v>20</v>
      </c>
      <c r="F74" t="s">
        <v>671</v>
      </c>
      <c r="G74" t="s">
        <v>128</v>
      </c>
      <c r="H74" t="s">
        <v>672</v>
      </c>
      <c r="I74" t="s">
        <v>197</v>
      </c>
      <c r="J74" t="s">
        <v>198</v>
      </c>
      <c r="K74" t="s">
        <v>673</v>
      </c>
      <c r="L74" t="s">
        <v>679</v>
      </c>
      <c r="M74" t="s">
        <v>675</v>
      </c>
      <c r="N74" t="s">
        <v>680</v>
      </c>
      <c r="O74" t="s">
        <v>681</v>
      </c>
      <c r="P74" t="s">
        <v>50</v>
      </c>
      <c r="Q74" t="s">
        <v>141</v>
      </c>
      <c r="R74" t="s">
        <v>682</v>
      </c>
      <c r="S74">
        <v>2.3980815347721799E-4</v>
      </c>
      <c r="T74">
        <v>4.7961630695443597E-4</v>
      </c>
      <c r="U74">
        <v>2084</v>
      </c>
      <c r="V74">
        <v>1</v>
      </c>
      <c r="W74">
        <v>0</v>
      </c>
      <c r="X74">
        <v>12</v>
      </c>
    </row>
    <row r="75" spans="1:27" x14ac:dyDescent="0.35">
      <c r="A75" t="s">
        <v>683</v>
      </c>
      <c r="B75" t="s">
        <v>123</v>
      </c>
      <c r="C75" t="s">
        <v>684</v>
      </c>
      <c r="D75" t="s">
        <v>19</v>
      </c>
      <c r="E75" t="s">
        <v>20</v>
      </c>
      <c r="F75" t="s">
        <v>685</v>
      </c>
      <c r="G75" t="s">
        <v>128</v>
      </c>
      <c r="H75" t="s">
        <v>672</v>
      </c>
      <c r="I75" t="s">
        <v>130</v>
      </c>
      <c r="J75" t="s">
        <v>686</v>
      </c>
      <c r="K75" t="s">
        <v>132</v>
      </c>
      <c r="L75" t="s">
        <v>687</v>
      </c>
      <c r="M75" t="s">
        <v>688</v>
      </c>
      <c r="N75" t="s">
        <v>689</v>
      </c>
      <c r="O75" t="s">
        <v>690</v>
      </c>
      <c r="P75" t="s">
        <v>50</v>
      </c>
      <c r="Q75" t="s">
        <v>311</v>
      </c>
      <c r="R75" t="s">
        <v>691</v>
      </c>
      <c r="S75">
        <v>2.38777459407832E-4</v>
      </c>
      <c r="T75">
        <v>4.77554918815664E-4</v>
      </c>
      <c r="U75">
        <v>2093</v>
      </c>
      <c r="V75">
        <v>1</v>
      </c>
      <c r="W75">
        <v>0</v>
      </c>
      <c r="X75">
        <v>3</v>
      </c>
      <c r="Y75">
        <v>1.396E-5</v>
      </c>
    </row>
    <row r="76" spans="1:27" x14ac:dyDescent="0.35">
      <c r="A76" t="s">
        <v>692</v>
      </c>
      <c r="B76" t="s">
        <v>8</v>
      </c>
      <c r="C76" t="s">
        <v>186</v>
      </c>
      <c r="D76" t="s">
        <v>10</v>
      </c>
      <c r="E76" t="s">
        <v>20</v>
      </c>
      <c r="F76" t="s">
        <v>693</v>
      </c>
      <c r="G76" t="s">
        <v>13</v>
      </c>
      <c r="H76" t="s">
        <v>88</v>
      </c>
      <c r="I76" t="s">
        <v>15</v>
      </c>
      <c r="J76" t="s">
        <v>16</v>
      </c>
      <c r="K76" t="s">
        <v>112</v>
      </c>
      <c r="L76" t="s">
        <v>694</v>
      </c>
      <c r="M76" t="s">
        <v>695</v>
      </c>
      <c r="N76" t="s">
        <v>696</v>
      </c>
      <c r="O76" t="s">
        <v>697</v>
      </c>
      <c r="P76" t="s">
        <v>50</v>
      </c>
      <c r="Q76" t="s">
        <v>698</v>
      </c>
      <c r="R76" t="s">
        <v>699</v>
      </c>
      <c r="S76">
        <v>4.7732696897374697E-4</v>
      </c>
      <c r="T76">
        <v>0</v>
      </c>
      <c r="U76">
        <v>2094</v>
      </c>
      <c r="V76">
        <v>0</v>
      </c>
      <c r="W76">
        <v>1</v>
      </c>
      <c r="X76">
        <v>2</v>
      </c>
    </row>
    <row r="77" spans="1:27" x14ac:dyDescent="0.35">
      <c r="A77" t="s">
        <v>692</v>
      </c>
      <c r="B77" t="s">
        <v>8</v>
      </c>
      <c r="C77" t="s">
        <v>186</v>
      </c>
      <c r="D77" t="s">
        <v>10</v>
      </c>
      <c r="E77" t="s">
        <v>20</v>
      </c>
      <c r="F77" t="s">
        <v>693</v>
      </c>
      <c r="G77" t="s">
        <v>13</v>
      </c>
      <c r="H77" t="s">
        <v>88</v>
      </c>
      <c r="I77" t="s">
        <v>15</v>
      </c>
      <c r="J77" t="s">
        <v>16</v>
      </c>
      <c r="K77" t="s">
        <v>112</v>
      </c>
      <c r="L77" t="s">
        <v>700</v>
      </c>
      <c r="M77" t="s">
        <v>695</v>
      </c>
      <c r="N77" t="s">
        <v>701</v>
      </c>
      <c r="O77" t="s">
        <v>702</v>
      </c>
      <c r="P77" t="s">
        <v>84</v>
      </c>
      <c r="Q77" t="s">
        <v>80</v>
      </c>
      <c r="R77" t="s">
        <v>703</v>
      </c>
      <c r="S77">
        <v>2.38663484486874E-4</v>
      </c>
      <c r="T77">
        <v>4.7732696897374697E-4</v>
      </c>
      <c r="U77">
        <v>2094</v>
      </c>
      <c r="V77">
        <v>1</v>
      </c>
      <c r="W77">
        <v>0</v>
      </c>
      <c r="X77">
        <v>2</v>
      </c>
    </row>
    <row r="78" spans="1:27" x14ac:dyDescent="0.35">
      <c r="A78" t="s">
        <v>704</v>
      </c>
      <c r="B78" t="s">
        <v>123</v>
      </c>
      <c r="C78" t="s">
        <v>705</v>
      </c>
      <c r="D78" t="s">
        <v>19</v>
      </c>
      <c r="E78" t="s">
        <v>20</v>
      </c>
      <c r="F78" t="s">
        <v>706</v>
      </c>
      <c r="G78" t="s">
        <v>128</v>
      </c>
      <c r="H78" t="s">
        <v>196</v>
      </c>
      <c r="I78" t="s">
        <v>197</v>
      </c>
      <c r="J78" t="s">
        <v>198</v>
      </c>
      <c r="K78" t="s">
        <v>707</v>
      </c>
      <c r="L78" t="s">
        <v>708</v>
      </c>
      <c r="M78" t="s">
        <v>709</v>
      </c>
      <c r="N78" t="s">
        <v>710</v>
      </c>
      <c r="P78" t="s">
        <v>50</v>
      </c>
      <c r="Q78" t="s">
        <v>483</v>
      </c>
      <c r="R78" t="s">
        <v>711</v>
      </c>
      <c r="S78">
        <v>2.3843586075345701E-4</v>
      </c>
      <c r="T78">
        <v>4.76871721506915E-4</v>
      </c>
      <c r="U78">
        <v>2096</v>
      </c>
      <c r="V78">
        <v>1</v>
      </c>
      <c r="W78">
        <v>0</v>
      </c>
      <c r="X78">
        <v>0</v>
      </c>
      <c r="Y78">
        <v>1.397E-5</v>
      </c>
      <c r="Z78">
        <v>4.2700000000000002E-4</v>
      </c>
      <c r="AA78">
        <v>1</v>
      </c>
    </row>
    <row r="79" spans="1:27" x14ac:dyDescent="0.35">
      <c r="A79" t="s">
        <v>714</v>
      </c>
      <c r="B79" t="s">
        <v>24</v>
      </c>
      <c r="C79" t="s">
        <v>715</v>
      </c>
      <c r="D79" t="s">
        <v>19</v>
      </c>
      <c r="E79" t="s">
        <v>20</v>
      </c>
      <c r="F79" t="s">
        <v>26</v>
      </c>
      <c r="G79" t="s">
        <v>13</v>
      </c>
      <c r="H79" t="s">
        <v>22</v>
      </c>
      <c r="I79" t="s">
        <v>29</v>
      </c>
      <c r="J79" t="s">
        <v>173</v>
      </c>
      <c r="K79" t="s">
        <v>43</v>
      </c>
      <c r="L79" t="s">
        <v>716</v>
      </c>
      <c r="M79" t="s">
        <v>717</v>
      </c>
      <c r="N79" t="s">
        <v>718</v>
      </c>
      <c r="O79" t="s">
        <v>719</v>
      </c>
      <c r="P79" t="s">
        <v>84</v>
      </c>
      <c r="Q79" t="s">
        <v>80</v>
      </c>
      <c r="R79" t="s">
        <v>720</v>
      </c>
      <c r="S79">
        <v>4.8995590396864303E-4</v>
      </c>
      <c r="T79">
        <v>9.7991180793728606E-4</v>
      </c>
      <c r="U79">
        <v>2039</v>
      </c>
      <c r="V79">
        <v>2</v>
      </c>
      <c r="W79">
        <v>0</v>
      </c>
      <c r="X79">
        <v>56</v>
      </c>
    </row>
    <row r="80" spans="1:27" x14ac:dyDescent="0.35">
      <c r="A80" t="s">
        <v>721</v>
      </c>
      <c r="B80" t="s">
        <v>24</v>
      </c>
      <c r="C80" t="s">
        <v>722</v>
      </c>
      <c r="D80" t="s">
        <v>19</v>
      </c>
      <c r="E80" t="s">
        <v>20</v>
      </c>
      <c r="F80" t="s">
        <v>59</v>
      </c>
      <c r="G80" t="s">
        <v>13</v>
      </c>
      <c r="H80" t="s">
        <v>22</v>
      </c>
      <c r="I80" t="s">
        <v>29</v>
      </c>
      <c r="J80" t="s">
        <v>173</v>
      </c>
      <c r="K80" t="s">
        <v>723</v>
      </c>
      <c r="L80" t="s">
        <v>724</v>
      </c>
      <c r="M80" t="s">
        <v>725</v>
      </c>
      <c r="N80" t="s">
        <v>726</v>
      </c>
      <c r="O80" t="s">
        <v>727</v>
      </c>
      <c r="P80" t="s">
        <v>50</v>
      </c>
      <c r="Q80" t="s">
        <v>728</v>
      </c>
      <c r="R80" t="s">
        <v>729</v>
      </c>
      <c r="S80">
        <v>3.0996661897949502E-3</v>
      </c>
      <c r="T80">
        <v>6.19933237958989E-3</v>
      </c>
      <c r="U80">
        <v>2084</v>
      </c>
      <c r="V80">
        <v>13</v>
      </c>
      <c r="W80">
        <v>0</v>
      </c>
      <c r="X80">
        <v>0</v>
      </c>
      <c r="Y80">
        <v>1E-3</v>
      </c>
      <c r="Z80">
        <v>3.8430000000000001E-3</v>
      </c>
      <c r="AA80">
        <v>1</v>
      </c>
    </row>
    <row r="81" spans="1:27" x14ac:dyDescent="0.35">
      <c r="A81" t="s">
        <v>721</v>
      </c>
      <c r="B81" t="s">
        <v>24</v>
      </c>
      <c r="C81" t="s">
        <v>722</v>
      </c>
      <c r="D81" t="s">
        <v>19</v>
      </c>
      <c r="E81" t="s">
        <v>20</v>
      </c>
      <c r="F81" t="s">
        <v>59</v>
      </c>
      <c r="G81" t="s">
        <v>13</v>
      </c>
      <c r="H81" t="s">
        <v>22</v>
      </c>
      <c r="I81" t="s">
        <v>29</v>
      </c>
      <c r="J81" t="s">
        <v>173</v>
      </c>
      <c r="K81" t="s">
        <v>723</v>
      </c>
      <c r="L81" t="s">
        <v>730</v>
      </c>
      <c r="M81" t="s">
        <v>725</v>
      </c>
      <c r="N81" t="s">
        <v>731</v>
      </c>
      <c r="O81" t="s">
        <v>732</v>
      </c>
      <c r="P81" t="s">
        <v>50</v>
      </c>
      <c r="Q81" t="s">
        <v>728</v>
      </c>
      <c r="R81" t="s">
        <v>733</v>
      </c>
      <c r="S81">
        <v>4.7732696897374697E-4</v>
      </c>
      <c r="T81">
        <v>9.5465393794749395E-4</v>
      </c>
      <c r="U81">
        <v>2093</v>
      </c>
      <c r="V81">
        <v>2</v>
      </c>
      <c r="W81">
        <v>0</v>
      </c>
      <c r="X81">
        <v>2</v>
      </c>
      <c r="Y81">
        <v>1.1999999999999999E-3</v>
      </c>
      <c r="Z81">
        <v>2.562E-3</v>
      </c>
      <c r="AA81">
        <v>0.18</v>
      </c>
    </row>
    <row r="82" spans="1:27" x14ac:dyDescent="0.35">
      <c r="A82" t="s">
        <v>721</v>
      </c>
      <c r="B82" t="s">
        <v>24</v>
      </c>
      <c r="C82" t="s">
        <v>722</v>
      </c>
      <c r="D82" t="s">
        <v>19</v>
      </c>
      <c r="E82" t="s">
        <v>20</v>
      </c>
      <c r="F82" t="s">
        <v>59</v>
      </c>
      <c r="G82" t="s">
        <v>13</v>
      </c>
      <c r="H82" t="s">
        <v>22</v>
      </c>
      <c r="I82" t="s">
        <v>29</v>
      </c>
      <c r="J82" t="s">
        <v>173</v>
      </c>
      <c r="K82" t="s">
        <v>723</v>
      </c>
      <c r="L82" t="s">
        <v>734</v>
      </c>
      <c r="M82" t="s">
        <v>735</v>
      </c>
      <c r="N82" t="s">
        <v>736</v>
      </c>
      <c r="O82" t="s">
        <v>737</v>
      </c>
      <c r="P82" t="s">
        <v>74</v>
      </c>
      <c r="Q82" t="s">
        <v>738</v>
      </c>
      <c r="R82" t="s">
        <v>739</v>
      </c>
      <c r="S82">
        <v>2.38549618320611E-4</v>
      </c>
      <c r="T82">
        <v>4.7709923664122098E-4</v>
      </c>
      <c r="U82">
        <v>2095</v>
      </c>
      <c r="V82">
        <v>1</v>
      </c>
      <c r="W82">
        <v>0</v>
      </c>
      <c r="X82">
        <v>1</v>
      </c>
      <c r="Y82">
        <v>9.0740000000000002E-5</v>
      </c>
    </row>
    <row r="83" spans="1:27" x14ac:dyDescent="0.35">
      <c r="A83" t="s">
        <v>721</v>
      </c>
      <c r="B83" t="s">
        <v>24</v>
      </c>
      <c r="C83" t="s">
        <v>722</v>
      </c>
      <c r="D83" t="s">
        <v>19</v>
      </c>
      <c r="E83" t="s">
        <v>20</v>
      </c>
      <c r="F83" t="s">
        <v>59</v>
      </c>
      <c r="G83" t="s">
        <v>13</v>
      </c>
      <c r="H83" t="s">
        <v>22</v>
      </c>
      <c r="I83" t="s">
        <v>29</v>
      </c>
      <c r="J83" t="s">
        <v>173</v>
      </c>
      <c r="K83" t="s">
        <v>723</v>
      </c>
      <c r="L83" t="s">
        <v>740</v>
      </c>
      <c r="M83" t="s">
        <v>735</v>
      </c>
      <c r="N83" t="s">
        <v>741</v>
      </c>
      <c r="O83" t="s">
        <v>742</v>
      </c>
      <c r="P83" t="s">
        <v>84</v>
      </c>
      <c r="Q83" t="s">
        <v>743</v>
      </c>
      <c r="R83" t="s">
        <v>744</v>
      </c>
      <c r="S83">
        <v>2.38549618320611E-4</v>
      </c>
      <c r="T83">
        <v>4.7709923664122098E-4</v>
      </c>
      <c r="U83">
        <v>2095</v>
      </c>
      <c r="V83">
        <v>1</v>
      </c>
      <c r="W83">
        <v>0</v>
      </c>
      <c r="X83">
        <v>1</v>
      </c>
      <c r="Y83">
        <v>1E-4</v>
      </c>
      <c r="Z83">
        <v>8.5400000000000005E-4</v>
      </c>
      <c r="AA83">
        <v>0.95</v>
      </c>
    </row>
    <row r="84" spans="1:27" x14ac:dyDescent="0.35">
      <c r="A84" t="s">
        <v>750</v>
      </c>
      <c r="B84" t="s">
        <v>24</v>
      </c>
      <c r="C84" t="s">
        <v>751</v>
      </c>
      <c r="D84" t="s">
        <v>19</v>
      </c>
      <c r="E84" t="s">
        <v>20</v>
      </c>
      <c r="F84" t="s">
        <v>26</v>
      </c>
      <c r="G84" t="s">
        <v>13</v>
      </c>
      <c r="H84" t="s">
        <v>22</v>
      </c>
      <c r="I84" t="s">
        <v>29</v>
      </c>
      <c r="J84" t="s">
        <v>30</v>
      </c>
      <c r="K84" t="s">
        <v>43</v>
      </c>
      <c r="L84" t="s">
        <v>752</v>
      </c>
      <c r="M84" t="s">
        <v>753</v>
      </c>
      <c r="N84" t="s">
        <v>754</v>
      </c>
      <c r="O84" t="s">
        <v>755</v>
      </c>
      <c r="P84" t="s">
        <v>74</v>
      </c>
      <c r="Q84" t="s">
        <v>80</v>
      </c>
      <c r="R84" t="s">
        <v>756</v>
      </c>
      <c r="S84">
        <v>2.3843586075345701E-4</v>
      </c>
      <c r="T84">
        <v>4.76871721506915E-4</v>
      </c>
      <c r="U84">
        <v>2096</v>
      </c>
      <c r="V84">
        <v>1</v>
      </c>
      <c r="W84">
        <v>0</v>
      </c>
      <c r="X84">
        <v>0</v>
      </c>
    </row>
    <row r="85" spans="1:27" x14ac:dyDescent="0.35">
      <c r="A85" t="s">
        <v>760</v>
      </c>
      <c r="B85" t="s">
        <v>24</v>
      </c>
      <c r="C85" t="s">
        <v>761</v>
      </c>
      <c r="D85" t="s">
        <v>10</v>
      </c>
      <c r="E85" t="s">
        <v>20</v>
      </c>
      <c r="F85" t="s">
        <v>26</v>
      </c>
      <c r="G85" t="s">
        <v>13</v>
      </c>
      <c r="H85" t="s">
        <v>22</v>
      </c>
      <c r="I85" t="s">
        <v>29</v>
      </c>
      <c r="J85" t="s">
        <v>173</v>
      </c>
      <c r="K85" t="s">
        <v>43</v>
      </c>
      <c r="L85" t="s">
        <v>762</v>
      </c>
      <c r="M85" t="s">
        <v>763</v>
      </c>
      <c r="N85" t="s">
        <v>764</v>
      </c>
      <c r="O85" t="s">
        <v>765</v>
      </c>
      <c r="P85" t="s">
        <v>74</v>
      </c>
      <c r="Q85" t="s">
        <v>665</v>
      </c>
      <c r="R85" t="s">
        <v>766</v>
      </c>
      <c r="S85">
        <v>2.3843586075345701E-4</v>
      </c>
      <c r="T85">
        <v>4.76871721506915E-4</v>
      </c>
      <c r="U85">
        <v>2096</v>
      </c>
      <c r="V85">
        <v>1</v>
      </c>
      <c r="W85">
        <v>0</v>
      </c>
      <c r="X85">
        <v>0</v>
      </c>
      <c r="Y85">
        <v>1.395E-5</v>
      </c>
    </row>
    <row r="86" spans="1:27" x14ac:dyDescent="0.35">
      <c r="A86" t="s">
        <v>769</v>
      </c>
      <c r="B86" t="s">
        <v>8</v>
      </c>
      <c r="C86" t="s">
        <v>770</v>
      </c>
      <c r="D86" t="s">
        <v>10</v>
      </c>
      <c r="E86" t="s">
        <v>771</v>
      </c>
      <c r="F86" t="s">
        <v>26</v>
      </c>
      <c r="G86" t="s">
        <v>13</v>
      </c>
      <c r="H86" t="s">
        <v>38</v>
      </c>
      <c r="I86" t="s">
        <v>15</v>
      </c>
      <c r="J86" t="s">
        <v>158</v>
      </c>
      <c r="K86" t="s">
        <v>159</v>
      </c>
      <c r="L86" t="s">
        <v>772</v>
      </c>
      <c r="M86" t="s">
        <v>773</v>
      </c>
      <c r="N86" t="s">
        <v>774</v>
      </c>
      <c r="O86" t="s">
        <v>775</v>
      </c>
      <c r="P86" t="s">
        <v>50</v>
      </c>
      <c r="Q86" t="s">
        <v>457</v>
      </c>
      <c r="R86" t="s">
        <v>776</v>
      </c>
      <c r="S86">
        <v>2.39120038259206E-4</v>
      </c>
      <c r="T86">
        <v>4.78240076518412E-4</v>
      </c>
      <c r="U86">
        <v>2090</v>
      </c>
      <c r="V86">
        <v>1</v>
      </c>
      <c r="W86">
        <v>0</v>
      </c>
      <c r="X86">
        <v>6</v>
      </c>
    </row>
    <row r="87" spans="1:27" x14ac:dyDescent="0.35">
      <c r="A87" t="s">
        <v>769</v>
      </c>
      <c r="B87" t="s">
        <v>8</v>
      </c>
      <c r="C87" t="s">
        <v>770</v>
      </c>
      <c r="D87" t="s">
        <v>10</v>
      </c>
      <c r="E87" t="s">
        <v>771</v>
      </c>
      <c r="F87" t="s">
        <v>26</v>
      </c>
      <c r="G87" t="s">
        <v>13</v>
      </c>
      <c r="H87" t="s">
        <v>38</v>
      </c>
      <c r="I87" t="s">
        <v>15</v>
      </c>
      <c r="J87" t="s">
        <v>158</v>
      </c>
      <c r="K87" t="s">
        <v>159</v>
      </c>
      <c r="L87" t="s">
        <v>777</v>
      </c>
      <c r="M87" t="s">
        <v>773</v>
      </c>
      <c r="N87" t="s">
        <v>778</v>
      </c>
      <c r="O87" t="s">
        <v>779</v>
      </c>
      <c r="P87" t="s">
        <v>50</v>
      </c>
      <c r="Q87" t="s">
        <v>780</v>
      </c>
      <c r="R87" t="s">
        <v>781</v>
      </c>
      <c r="S87">
        <v>4.76871721506915E-4</v>
      </c>
      <c r="T87">
        <v>9.5374344301382902E-4</v>
      </c>
      <c r="U87">
        <v>2095</v>
      </c>
      <c r="V87">
        <v>2</v>
      </c>
      <c r="W87">
        <v>0</v>
      </c>
      <c r="X87">
        <v>0</v>
      </c>
    </row>
    <row r="88" spans="1:27" x14ac:dyDescent="0.35">
      <c r="A88" t="s">
        <v>769</v>
      </c>
      <c r="B88" t="s">
        <v>8</v>
      </c>
      <c r="C88" t="s">
        <v>770</v>
      </c>
      <c r="D88" t="s">
        <v>10</v>
      </c>
      <c r="E88" t="s">
        <v>771</v>
      </c>
      <c r="F88" t="s">
        <v>26</v>
      </c>
      <c r="G88" t="s">
        <v>13</v>
      </c>
      <c r="H88" t="s">
        <v>38</v>
      </c>
      <c r="I88" t="s">
        <v>15</v>
      </c>
      <c r="J88" t="s">
        <v>158</v>
      </c>
      <c r="K88" t="s">
        <v>159</v>
      </c>
      <c r="L88" t="s">
        <v>782</v>
      </c>
      <c r="M88" t="s">
        <v>773</v>
      </c>
      <c r="N88" t="s">
        <v>783</v>
      </c>
      <c r="O88" t="s">
        <v>784</v>
      </c>
      <c r="P88" t="s">
        <v>50</v>
      </c>
      <c r="Q88" t="s">
        <v>785</v>
      </c>
      <c r="R88" t="s">
        <v>786</v>
      </c>
      <c r="S88">
        <v>4.76871721506915E-4</v>
      </c>
      <c r="T88">
        <v>9.5374344301382902E-4</v>
      </c>
      <c r="U88">
        <v>2095</v>
      </c>
      <c r="V88">
        <v>2</v>
      </c>
      <c r="W88">
        <v>0</v>
      </c>
      <c r="X88">
        <v>0</v>
      </c>
      <c r="Y88">
        <v>1.395E-5</v>
      </c>
    </row>
    <row r="89" spans="1:27" x14ac:dyDescent="0.35">
      <c r="A89" t="s">
        <v>769</v>
      </c>
      <c r="B89" t="s">
        <v>8</v>
      </c>
      <c r="C89" t="s">
        <v>770</v>
      </c>
      <c r="D89" t="s">
        <v>10</v>
      </c>
      <c r="E89" t="s">
        <v>771</v>
      </c>
      <c r="F89" t="s">
        <v>26</v>
      </c>
      <c r="G89" t="s">
        <v>13</v>
      </c>
      <c r="H89" t="s">
        <v>38</v>
      </c>
      <c r="I89" t="s">
        <v>15</v>
      </c>
      <c r="J89" t="s">
        <v>158</v>
      </c>
      <c r="K89" t="s">
        <v>159</v>
      </c>
      <c r="L89" t="s">
        <v>787</v>
      </c>
      <c r="M89" t="s">
        <v>773</v>
      </c>
      <c r="N89" t="s">
        <v>788</v>
      </c>
      <c r="O89" t="s">
        <v>789</v>
      </c>
      <c r="P89" t="s">
        <v>50</v>
      </c>
      <c r="Q89" t="s">
        <v>790</v>
      </c>
      <c r="S89">
        <v>2.3843586075345701E-4</v>
      </c>
      <c r="T89">
        <v>4.76871721506915E-4</v>
      </c>
      <c r="U89">
        <v>2096</v>
      </c>
      <c r="V89">
        <v>1</v>
      </c>
      <c r="W89">
        <v>0</v>
      </c>
      <c r="X89">
        <v>0</v>
      </c>
    </row>
    <row r="90" spans="1:27" x14ac:dyDescent="0.35">
      <c r="A90" t="s">
        <v>791</v>
      </c>
      <c r="B90" t="s">
        <v>24</v>
      </c>
      <c r="C90" t="s">
        <v>792</v>
      </c>
      <c r="D90" t="s">
        <v>88</v>
      </c>
      <c r="E90" t="s">
        <v>20</v>
      </c>
      <c r="F90" t="s">
        <v>26</v>
      </c>
      <c r="G90" t="s">
        <v>13</v>
      </c>
      <c r="H90" t="s">
        <v>22</v>
      </c>
      <c r="I90" t="s">
        <v>173</v>
      </c>
      <c r="J90" t="s">
        <v>30</v>
      </c>
      <c r="K90" t="s">
        <v>174</v>
      </c>
      <c r="L90" t="s">
        <v>793</v>
      </c>
      <c r="M90" t="s">
        <v>794</v>
      </c>
      <c r="N90" t="s">
        <v>795</v>
      </c>
      <c r="O90" t="s">
        <v>796</v>
      </c>
      <c r="P90" t="s">
        <v>50</v>
      </c>
      <c r="Q90" t="s">
        <v>121</v>
      </c>
      <c r="S90">
        <v>2.39348970799426E-4</v>
      </c>
      <c r="T90">
        <v>4.7869794159885101E-4</v>
      </c>
      <c r="U90">
        <v>2088</v>
      </c>
      <c r="V90">
        <v>1</v>
      </c>
      <c r="W90">
        <v>0</v>
      </c>
      <c r="X90">
        <v>8</v>
      </c>
    </row>
  </sheetData>
  <autoFilter ref="A1:AA90" xr:uid="{114931B1-992E-4549-B124-8D522ECB9F63}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46347-4B32-4F5F-9398-6591BB5E353F}">
  <dimension ref="A1:N37"/>
  <sheetViews>
    <sheetView workbookViewId="0">
      <selection activeCell="A2" sqref="A2:A37"/>
    </sheetView>
  </sheetViews>
  <sheetFormatPr defaultColWidth="11.54296875" defaultRowHeight="14.5" x14ac:dyDescent="0.35"/>
  <sheetData>
    <row r="1" spans="1:14" s="1" customFormat="1" ht="159.5" x14ac:dyDescent="0.35">
      <c r="A1" s="1" t="s">
        <v>0</v>
      </c>
      <c r="B1" s="1" t="s">
        <v>1</v>
      </c>
      <c r="C1" s="1" t="s">
        <v>2</v>
      </c>
      <c r="D1" s="1" t="s">
        <v>798</v>
      </c>
      <c r="E1" s="3" t="s">
        <v>799</v>
      </c>
      <c r="F1" s="1" t="s">
        <v>800</v>
      </c>
      <c r="G1" s="1" t="s">
        <v>801</v>
      </c>
      <c r="H1" s="1" t="s">
        <v>802</v>
      </c>
      <c r="I1" s="1" t="s">
        <v>803</v>
      </c>
      <c r="J1" s="1" t="s">
        <v>804</v>
      </c>
      <c r="K1" s="1" t="s">
        <v>805</v>
      </c>
      <c r="L1" s="1" t="s">
        <v>797</v>
      </c>
      <c r="M1" s="1" t="s">
        <v>812</v>
      </c>
      <c r="N1" s="1" t="s">
        <v>813</v>
      </c>
    </row>
    <row r="2" spans="1:14" x14ac:dyDescent="0.35">
      <c r="A2" t="s">
        <v>44</v>
      </c>
      <c r="B2" t="s">
        <v>24</v>
      </c>
      <c r="C2" t="s">
        <v>45</v>
      </c>
      <c r="D2" t="s">
        <v>19</v>
      </c>
      <c r="E2" t="s">
        <v>20</v>
      </c>
      <c r="F2" t="s">
        <v>26</v>
      </c>
      <c r="G2" t="s">
        <v>13</v>
      </c>
      <c r="H2" t="s">
        <v>38</v>
      </c>
      <c r="I2" t="s">
        <v>29</v>
      </c>
      <c r="J2" t="s">
        <v>30</v>
      </c>
      <c r="K2" t="s">
        <v>46</v>
      </c>
      <c r="L2" s="8">
        <v>2.3843586075345701E-4</v>
      </c>
      <c r="M2">
        <v>1</v>
      </c>
      <c r="N2">
        <v>0</v>
      </c>
    </row>
    <row r="3" spans="1:14" x14ac:dyDescent="0.35">
      <c r="A3" t="s">
        <v>67</v>
      </c>
      <c r="B3" t="s">
        <v>24</v>
      </c>
      <c r="C3" t="s">
        <v>68</v>
      </c>
      <c r="D3" t="s">
        <v>19</v>
      </c>
      <c r="E3" t="s">
        <v>20</v>
      </c>
      <c r="F3" t="s">
        <v>26</v>
      </c>
      <c r="G3" t="s">
        <v>13</v>
      </c>
      <c r="H3" t="s">
        <v>55</v>
      </c>
      <c r="I3" t="s">
        <v>15</v>
      </c>
      <c r="J3" t="s">
        <v>69</v>
      </c>
      <c r="K3" t="s">
        <v>43</v>
      </c>
      <c r="L3" s="8">
        <v>1.19217930376729E-3</v>
      </c>
      <c r="M3">
        <v>5</v>
      </c>
      <c r="N3">
        <v>0</v>
      </c>
    </row>
    <row r="4" spans="1:14" x14ac:dyDescent="0.35">
      <c r="A4" t="s">
        <v>92</v>
      </c>
      <c r="B4" t="s">
        <v>24</v>
      </c>
      <c r="C4" t="s">
        <v>93</v>
      </c>
      <c r="D4" t="s">
        <v>19</v>
      </c>
      <c r="E4" t="s">
        <v>20</v>
      </c>
      <c r="F4" t="s">
        <v>26</v>
      </c>
      <c r="G4" t="s">
        <v>13</v>
      </c>
      <c r="H4" t="s">
        <v>22</v>
      </c>
      <c r="I4" t="s">
        <v>29</v>
      </c>
      <c r="J4" t="s">
        <v>30</v>
      </c>
      <c r="K4" t="s">
        <v>43</v>
      </c>
      <c r="L4" s="8">
        <v>7.1530758226037196E-4</v>
      </c>
      <c r="M4">
        <v>3</v>
      </c>
      <c r="N4">
        <v>0</v>
      </c>
    </row>
    <row r="5" spans="1:14" x14ac:dyDescent="0.35">
      <c r="A5" t="s">
        <v>122</v>
      </c>
      <c r="B5" t="s">
        <v>123</v>
      </c>
      <c r="C5" t="s">
        <v>124</v>
      </c>
      <c r="D5" t="s">
        <v>125</v>
      </c>
      <c r="E5" t="s">
        <v>126</v>
      </c>
      <c r="F5" t="s">
        <v>127</v>
      </c>
      <c r="G5" t="s">
        <v>128</v>
      </c>
      <c r="H5" t="s">
        <v>129</v>
      </c>
      <c r="I5" t="s">
        <v>130</v>
      </c>
      <c r="J5" t="s">
        <v>131</v>
      </c>
      <c r="K5" t="s">
        <v>132</v>
      </c>
      <c r="L5" s="8">
        <v>1.6690510252742E-3</v>
      </c>
      <c r="M5">
        <v>7</v>
      </c>
      <c r="N5">
        <v>0</v>
      </c>
    </row>
    <row r="6" spans="1:14" x14ac:dyDescent="0.35">
      <c r="A6" t="s">
        <v>147</v>
      </c>
      <c r="B6" t="s">
        <v>24</v>
      </c>
      <c r="C6" t="s">
        <v>148</v>
      </c>
      <c r="D6" t="s">
        <v>10</v>
      </c>
      <c r="E6" t="s">
        <v>20</v>
      </c>
      <c r="F6" t="s">
        <v>26</v>
      </c>
      <c r="G6" t="s">
        <v>13</v>
      </c>
      <c r="H6" t="s">
        <v>55</v>
      </c>
      <c r="I6" t="s">
        <v>29</v>
      </c>
      <c r="J6" t="s">
        <v>30</v>
      </c>
      <c r="K6" t="s">
        <v>22</v>
      </c>
      <c r="L6" s="8">
        <v>7.1530758226037196E-4</v>
      </c>
      <c r="M6">
        <v>1</v>
      </c>
      <c r="N6">
        <v>1</v>
      </c>
    </row>
    <row r="7" spans="1:14" x14ac:dyDescent="0.35">
      <c r="A7" t="s">
        <v>193</v>
      </c>
      <c r="B7" t="s">
        <v>123</v>
      </c>
      <c r="C7" t="s">
        <v>194</v>
      </c>
      <c r="D7" t="s">
        <v>19</v>
      </c>
      <c r="E7" t="s">
        <v>20</v>
      </c>
      <c r="F7" t="s">
        <v>195</v>
      </c>
      <c r="G7" t="s">
        <v>13</v>
      </c>
      <c r="H7" t="s">
        <v>196</v>
      </c>
      <c r="I7" t="s">
        <v>197</v>
      </c>
      <c r="J7" t="s">
        <v>198</v>
      </c>
      <c r="K7" t="s">
        <v>199</v>
      </c>
      <c r="L7" s="8">
        <v>1.57367668097282E-2</v>
      </c>
      <c r="M7">
        <v>64</v>
      </c>
      <c r="N7">
        <v>1</v>
      </c>
    </row>
    <row r="8" spans="1:14" x14ac:dyDescent="0.35">
      <c r="A8" t="s">
        <v>245</v>
      </c>
      <c r="B8" t="s">
        <v>8</v>
      </c>
      <c r="C8" t="s">
        <v>246</v>
      </c>
      <c r="D8" t="s">
        <v>10</v>
      </c>
      <c r="E8" t="s">
        <v>247</v>
      </c>
      <c r="F8" t="s">
        <v>59</v>
      </c>
      <c r="G8" t="s">
        <v>13</v>
      </c>
      <c r="H8" t="s">
        <v>173</v>
      </c>
      <c r="I8" t="s">
        <v>15</v>
      </c>
      <c r="J8" t="s">
        <v>248</v>
      </c>
      <c r="K8" t="s">
        <v>199</v>
      </c>
      <c r="L8" s="8">
        <v>2.3843586075345701E-4</v>
      </c>
      <c r="M8">
        <v>1</v>
      </c>
      <c r="N8">
        <v>0</v>
      </c>
    </row>
    <row r="9" spans="1:14" x14ac:dyDescent="0.35">
      <c r="A9" t="s">
        <v>258</v>
      </c>
      <c r="B9" t="s">
        <v>24</v>
      </c>
      <c r="C9" t="s">
        <v>259</v>
      </c>
      <c r="D9" t="s">
        <v>19</v>
      </c>
      <c r="E9" t="s">
        <v>20</v>
      </c>
      <c r="F9" t="s">
        <v>26</v>
      </c>
      <c r="G9" t="s">
        <v>13</v>
      </c>
      <c r="H9" t="s">
        <v>22</v>
      </c>
      <c r="I9" t="s">
        <v>29</v>
      </c>
      <c r="J9" t="s">
        <v>30</v>
      </c>
      <c r="K9" t="s">
        <v>260</v>
      </c>
      <c r="L9" s="8">
        <v>2.3843586075345701E-4</v>
      </c>
      <c r="M9">
        <v>1</v>
      </c>
      <c r="N9">
        <v>0</v>
      </c>
    </row>
    <row r="10" spans="1:14" x14ac:dyDescent="0.35">
      <c r="A10" t="s">
        <v>289</v>
      </c>
      <c r="B10" t="s">
        <v>8</v>
      </c>
      <c r="C10" t="s">
        <v>290</v>
      </c>
      <c r="D10" t="s">
        <v>19</v>
      </c>
      <c r="E10" t="s">
        <v>20</v>
      </c>
      <c r="F10" t="s">
        <v>89</v>
      </c>
      <c r="G10" t="s">
        <v>13</v>
      </c>
      <c r="H10" t="s">
        <v>173</v>
      </c>
      <c r="I10" t="s">
        <v>15</v>
      </c>
      <c r="J10" t="s">
        <v>16</v>
      </c>
      <c r="K10" t="s">
        <v>112</v>
      </c>
      <c r="L10" s="8">
        <v>2.3843586075345701E-4</v>
      </c>
      <c r="M10">
        <v>1</v>
      </c>
      <c r="N10">
        <v>0</v>
      </c>
    </row>
    <row r="11" spans="1:14" x14ac:dyDescent="0.35">
      <c r="A11" t="s">
        <v>305</v>
      </c>
      <c r="B11" t="s">
        <v>24</v>
      </c>
      <c r="C11" t="s">
        <v>306</v>
      </c>
      <c r="D11" t="s">
        <v>19</v>
      </c>
      <c r="E11" t="s">
        <v>20</v>
      </c>
      <c r="F11" t="s">
        <v>304</v>
      </c>
      <c r="G11" t="s">
        <v>13</v>
      </c>
      <c r="H11" t="s">
        <v>66</v>
      </c>
      <c r="I11" t="s">
        <v>15</v>
      </c>
      <c r="J11" t="s">
        <v>173</v>
      </c>
      <c r="K11" t="s">
        <v>276</v>
      </c>
      <c r="L11" s="8">
        <v>1.19217930376729E-3</v>
      </c>
      <c r="M11">
        <v>5</v>
      </c>
      <c r="N11">
        <v>0</v>
      </c>
    </row>
    <row r="12" spans="1:14" x14ac:dyDescent="0.35">
      <c r="A12" t="s">
        <v>321</v>
      </c>
      <c r="B12" t="s">
        <v>24</v>
      </c>
      <c r="C12" t="s">
        <v>322</v>
      </c>
      <c r="D12" t="s">
        <v>19</v>
      </c>
      <c r="E12" t="s">
        <v>20</v>
      </c>
      <c r="F12" t="s">
        <v>26</v>
      </c>
      <c r="G12" t="s">
        <v>13</v>
      </c>
      <c r="H12" t="s">
        <v>22</v>
      </c>
      <c r="I12" t="s">
        <v>29</v>
      </c>
      <c r="J12" t="s">
        <v>30</v>
      </c>
      <c r="K12" t="s">
        <v>43</v>
      </c>
      <c r="L12" s="8">
        <v>4.76871721506915E-4</v>
      </c>
      <c r="M12">
        <v>2</v>
      </c>
      <c r="N12">
        <v>0</v>
      </c>
    </row>
    <row r="13" spans="1:14" x14ac:dyDescent="0.35">
      <c r="A13" t="s">
        <v>339</v>
      </c>
      <c r="B13" t="s">
        <v>24</v>
      </c>
      <c r="C13" t="s">
        <v>340</v>
      </c>
      <c r="D13" t="s">
        <v>65</v>
      </c>
      <c r="E13" t="s">
        <v>20</v>
      </c>
      <c r="F13" t="s">
        <v>26</v>
      </c>
      <c r="G13" t="s">
        <v>13</v>
      </c>
      <c r="H13" t="s">
        <v>38</v>
      </c>
      <c r="I13" t="s">
        <v>15</v>
      </c>
      <c r="J13" t="s">
        <v>16</v>
      </c>
      <c r="K13" t="s">
        <v>341</v>
      </c>
      <c r="L13" s="8">
        <v>1.90748688602766E-3</v>
      </c>
      <c r="M13">
        <v>8</v>
      </c>
      <c r="N13">
        <v>0</v>
      </c>
    </row>
    <row r="14" spans="1:14" x14ac:dyDescent="0.35">
      <c r="A14" t="s">
        <v>348</v>
      </c>
      <c r="B14" t="s">
        <v>24</v>
      </c>
      <c r="C14" t="s">
        <v>349</v>
      </c>
      <c r="D14" t="s">
        <v>88</v>
      </c>
      <c r="E14" t="s">
        <v>20</v>
      </c>
      <c r="F14" t="s">
        <v>26</v>
      </c>
      <c r="G14" t="s">
        <v>13</v>
      </c>
      <c r="H14" t="s">
        <v>22</v>
      </c>
      <c r="I14" t="s">
        <v>15</v>
      </c>
      <c r="J14" t="s">
        <v>30</v>
      </c>
      <c r="K14" t="s">
        <v>350</v>
      </c>
      <c r="L14" s="8">
        <v>2.3843586075345701E-4</v>
      </c>
      <c r="M14">
        <v>1</v>
      </c>
      <c r="N14">
        <v>0</v>
      </c>
    </row>
    <row r="15" spans="1:14" x14ac:dyDescent="0.35">
      <c r="A15" t="s">
        <v>359</v>
      </c>
      <c r="B15" t="s">
        <v>24</v>
      </c>
      <c r="C15" t="s">
        <v>360</v>
      </c>
      <c r="D15" t="s">
        <v>19</v>
      </c>
      <c r="E15" t="s">
        <v>20</v>
      </c>
      <c r="F15" t="s">
        <v>26</v>
      </c>
      <c r="G15" t="s">
        <v>13</v>
      </c>
      <c r="H15" t="s">
        <v>55</v>
      </c>
      <c r="I15" t="s">
        <v>29</v>
      </c>
      <c r="J15" t="s">
        <v>173</v>
      </c>
      <c r="K15" t="s">
        <v>43</v>
      </c>
      <c r="L15" s="8">
        <v>9.5374344301382902E-4</v>
      </c>
      <c r="M15">
        <v>4</v>
      </c>
      <c r="N15">
        <v>0</v>
      </c>
    </row>
    <row r="16" spans="1:14" x14ac:dyDescent="0.35">
      <c r="A16" t="s">
        <v>382</v>
      </c>
      <c r="B16" t="s">
        <v>123</v>
      </c>
      <c r="C16" t="s">
        <v>383</v>
      </c>
      <c r="D16" t="s">
        <v>384</v>
      </c>
      <c r="E16" t="s">
        <v>385</v>
      </c>
      <c r="F16" t="s">
        <v>379</v>
      </c>
      <c r="G16" t="s">
        <v>13</v>
      </c>
      <c r="H16" t="s">
        <v>386</v>
      </c>
      <c r="I16" t="s">
        <v>15</v>
      </c>
      <c r="J16" t="s">
        <v>387</v>
      </c>
      <c r="K16" t="s">
        <v>184</v>
      </c>
      <c r="L16" s="8">
        <v>2.1459227467811202E-3</v>
      </c>
      <c r="M16">
        <v>9</v>
      </c>
      <c r="N16">
        <v>0</v>
      </c>
    </row>
    <row r="17" spans="1:14" x14ac:dyDescent="0.35">
      <c r="A17" t="s">
        <v>429</v>
      </c>
      <c r="B17" t="s">
        <v>24</v>
      </c>
      <c r="C17" t="s">
        <v>430</v>
      </c>
      <c r="D17" t="s">
        <v>19</v>
      </c>
      <c r="E17" t="s">
        <v>20</v>
      </c>
      <c r="F17" t="s">
        <v>26</v>
      </c>
      <c r="G17" t="s">
        <v>13</v>
      </c>
      <c r="H17" t="s">
        <v>22</v>
      </c>
      <c r="I17" t="s">
        <v>29</v>
      </c>
      <c r="J17" t="s">
        <v>30</v>
      </c>
      <c r="K17" t="s">
        <v>43</v>
      </c>
      <c r="L17" s="8">
        <v>5.9608965188364298E-3</v>
      </c>
      <c r="M17">
        <v>25</v>
      </c>
      <c r="N17">
        <v>0</v>
      </c>
    </row>
    <row r="18" spans="1:14" x14ac:dyDescent="0.35">
      <c r="A18" t="s">
        <v>436</v>
      </c>
      <c r="B18" t="s">
        <v>24</v>
      </c>
      <c r="C18" t="s">
        <v>437</v>
      </c>
      <c r="D18" t="s">
        <v>19</v>
      </c>
      <c r="E18" t="s">
        <v>20</v>
      </c>
      <c r="F18" t="s">
        <v>26</v>
      </c>
      <c r="G18" t="s">
        <v>13</v>
      </c>
      <c r="H18" t="s">
        <v>22</v>
      </c>
      <c r="I18" t="s">
        <v>29</v>
      </c>
      <c r="J18" t="s">
        <v>39</v>
      </c>
      <c r="K18" t="s">
        <v>438</v>
      </c>
      <c r="L18" s="8">
        <v>2.86123032904149E-3</v>
      </c>
      <c r="M18">
        <v>12</v>
      </c>
      <c r="N18">
        <v>0</v>
      </c>
    </row>
    <row r="19" spans="1:14" x14ac:dyDescent="0.35">
      <c r="A19" t="s">
        <v>472</v>
      </c>
      <c r="B19" t="s">
        <v>24</v>
      </c>
      <c r="C19" t="s">
        <v>473</v>
      </c>
      <c r="D19" t="s">
        <v>19</v>
      </c>
      <c r="E19" t="s">
        <v>20</v>
      </c>
      <c r="F19" t="s">
        <v>26</v>
      </c>
      <c r="G19" t="s">
        <v>13</v>
      </c>
      <c r="H19" t="s">
        <v>88</v>
      </c>
      <c r="I19" t="s">
        <v>29</v>
      </c>
      <c r="J19" t="s">
        <v>30</v>
      </c>
      <c r="K19" t="s">
        <v>31</v>
      </c>
      <c r="L19" s="8">
        <v>4.76871721506915E-4</v>
      </c>
      <c r="M19">
        <v>2</v>
      </c>
      <c r="N19">
        <v>0</v>
      </c>
    </row>
    <row r="20" spans="1:14" x14ac:dyDescent="0.35">
      <c r="A20" t="s">
        <v>485</v>
      </c>
      <c r="B20" t="s">
        <v>24</v>
      </c>
      <c r="C20" t="s">
        <v>486</v>
      </c>
      <c r="D20" t="s">
        <v>19</v>
      </c>
      <c r="E20" t="s">
        <v>20</v>
      </c>
      <c r="F20" t="s">
        <v>26</v>
      </c>
      <c r="G20" t="s">
        <v>13</v>
      </c>
      <c r="H20" t="s">
        <v>88</v>
      </c>
      <c r="I20" t="s">
        <v>29</v>
      </c>
      <c r="J20" t="s">
        <v>16</v>
      </c>
      <c r="K20" t="s">
        <v>487</v>
      </c>
      <c r="L20" s="8">
        <v>9.5374344301382902E-4</v>
      </c>
      <c r="M20">
        <v>4</v>
      </c>
      <c r="N20">
        <v>0</v>
      </c>
    </row>
    <row r="21" spans="1:14" x14ac:dyDescent="0.35">
      <c r="A21" t="s">
        <v>496</v>
      </c>
      <c r="B21" t="s">
        <v>24</v>
      </c>
      <c r="C21" t="s">
        <v>497</v>
      </c>
      <c r="D21" t="s">
        <v>10</v>
      </c>
      <c r="E21" t="s">
        <v>20</v>
      </c>
      <c r="F21" t="s">
        <v>26</v>
      </c>
      <c r="G21" t="s">
        <v>13</v>
      </c>
      <c r="H21" t="s">
        <v>22</v>
      </c>
      <c r="I21" t="s">
        <v>29</v>
      </c>
      <c r="J21" t="s">
        <v>173</v>
      </c>
      <c r="K21" t="s">
        <v>43</v>
      </c>
      <c r="L21" s="8">
        <v>1.43061516452074E-3</v>
      </c>
      <c r="M21">
        <v>6</v>
      </c>
      <c r="N21">
        <v>0</v>
      </c>
    </row>
    <row r="22" spans="1:14" x14ac:dyDescent="0.35">
      <c r="A22" t="s">
        <v>513</v>
      </c>
      <c r="B22" t="s">
        <v>24</v>
      </c>
      <c r="C22" t="s">
        <v>514</v>
      </c>
      <c r="D22" t="s">
        <v>19</v>
      </c>
      <c r="E22" t="s">
        <v>20</v>
      </c>
      <c r="F22" t="s">
        <v>59</v>
      </c>
      <c r="G22" t="s">
        <v>13</v>
      </c>
      <c r="H22" t="s">
        <v>38</v>
      </c>
      <c r="I22" t="s">
        <v>15</v>
      </c>
      <c r="J22" t="s">
        <v>30</v>
      </c>
      <c r="K22" t="s">
        <v>109</v>
      </c>
      <c r="L22" s="8">
        <v>1.6690510252742E-3</v>
      </c>
      <c r="M22">
        <v>7</v>
      </c>
      <c r="N22">
        <v>0</v>
      </c>
    </row>
    <row r="23" spans="1:14" x14ac:dyDescent="0.35">
      <c r="A23" t="s">
        <v>536</v>
      </c>
      <c r="B23" t="s">
        <v>24</v>
      </c>
      <c r="C23" t="s">
        <v>537</v>
      </c>
      <c r="D23" t="s">
        <v>10</v>
      </c>
      <c r="E23" t="s">
        <v>538</v>
      </c>
      <c r="F23" t="s">
        <v>26</v>
      </c>
      <c r="G23" t="s">
        <v>13</v>
      </c>
      <c r="H23" t="s">
        <v>42</v>
      </c>
      <c r="I23" t="s">
        <v>29</v>
      </c>
      <c r="J23" t="s">
        <v>30</v>
      </c>
      <c r="K23" t="s">
        <v>43</v>
      </c>
      <c r="L23" s="8">
        <v>4.76871721506915E-4</v>
      </c>
      <c r="M23">
        <v>2</v>
      </c>
      <c r="N23">
        <v>0</v>
      </c>
    </row>
    <row r="24" spans="1:14" x14ac:dyDescent="0.35">
      <c r="A24" t="s">
        <v>551</v>
      </c>
      <c r="B24" t="s">
        <v>8</v>
      </c>
      <c r="C24" t="s">
        <v>552</v>
      </c>
      <c r="D24" t="s">
        <v>19</v>
      </c>
      <c r="E24" t="s">
        <v>20</v>
      </c>
      <c r="F24" t="s">
        <v>59</v>
      </c>
      <c r="G24" t="s">
        <v>13</v>
      </c>
      <c r="H24" t="s">
        <v>38</v>
      </c>
      <c r="I24" t="s">
        <v>15</v>
      </c>
      <c r="J24" t="s">
        <v>16</v>
      </c>
      <c r="K24" t="s">
        <v>112</v>
      </c>
      <c r="L24" s="8">
        <v>2.3843586075345701E-4</v>
      </c>
      <c r="M24">
        <v>1</v>
      </c>
      <c r="N24">
        <v>0</v>
      </c>
    </row>
    <row r="25" spans="1:14" x14ac:dyDescent="0.35">
      <c r="A25" t="s">
        <v>564</v>
      </c>
      <c r="B25" t="s">
        <v>123</v>
      </c>
      <c r="C25" t="s">
        <v>565</v>
      </c>
      <c r="D25" t="s">
        <v>566</v>
      </c>
      <c r="E25" t="s">
        <v>567</v>
      </c>
      <c r="F25" t="s">
        <v>379</v>
      </c>
      <c r="G25" t="s">
        <v>128</v>
      </c>
      <c r="H25" t="s">
        <v>568</v>
      </c>
      <c r="I25" t="s">
        <v>569</v>
      </c>
      <c r="J25" t="s">
        <v>570</v>
      </c>
      <c r="K25" t="s">
        <v>276</v>
      </c>
      <c r="L25" s="8">
        <v>1.19217930376729E-3</v>
      </c>
      <c r="M25">
        <v>5</v>
      </c>
      <c r="N25">
        <v>0</v>
      </c>
    </row>
    <row r="26" spans="1:14" x14ac:dyDescent="0.35">
      <c r="A26" t="s">
        <v>609</v>
      </c>
      <c r="B26" t="s">
        <v>24</v>
      </c>
      <c r="C26" t="s">
        <v>610</v>
      </c>
      <c r="D26" t="s">
        <v>65</v>
      </c>
      <c r="E26" t="s">
        <v>611</v>
      </c>
      <c r="F26" t="s">
        <v>26</v>
      </c>
      <c r="G26" t="s">
        <v>27</v>
      </c>
      <c r="H26" t="s">
        <v>88</v>
      </c>
      <c r="I26" t="s">
        <v>15</v>
      </c>
      <c r="J26" t="s">
        <v>16</v>
      </c>
      <c r="K26" t="s">
        <v>612</v>
      </c>
      <c r="L26" s="8">
        <v>2.1459227467811202E-3</v>
      </c>
      <c r="M26">
        <v>9</v>
      </c>
      <c r="N26">
        <v>0</v>
      </c>
    </row>
    <row r="27" spans="1:14" x14ac:dyDescent="0.35">
      <c r="A27" t="s">
        <v>659</v>
      </c>
      <c r="B27" t="s">
        <v>24</v>
      </c>
      <c r="C27" t="s">
        <v>660</v>
      </c>
      <c r="D27" t="s">
        <v>19</v>
      </c>
      <c r="E27" t="s">
        <v>20</v>
      </c>
      <c r="F27" t="s">
        <v>26</v>
      </c>
      <c r="G27" t="s">
        <v>13</v>
      </c>
      <c r="H27" t="s">
        <v>38</v>
      </c>
      <c r="I27" t="s">
        <v>29</v>
      </c>
      <c r="J27" t="s">
        <v>30</v>
      </c>
      <c r="K27" t="s">
        <v>43</v>
      </c>
      <c r="L27" s="8">
        <v>7.1530758226037196E-4</v>
      </c>
      <c r="M27">
        <v>3</v>
      </c>
      <c r="N27">
        <v>0</v>
      </c>
    </row>
    <row r="28" spans="1:14" x14ac:dyDescent="0.35">
      <c r="A28" t="s">
        <v>669</v>
      </c>
      <c r="B28" t="s">
        <v>123</v>
      </c>
      <c r="C28" t="s">
        <v>670</v>
      </c>
      <c r="D28" t="s">
        <v>10</v>
      </c>
      <c r="E28" t="s">
        <v>20</v>
      </c>
      <c r="F28" t="s">
        <v>671</v>
      </c>
      <c r="G28" t="s">
        <v>128</v>
      </c>
      <c r="H28" t="s">
        <v>672</v>
      </c>
      <c r="I28" t="s">
        <v>197</v>
      </c>
      <c r="J28" t="s">
        <v>198</v>
      </c>
      <c r="K28" t="s">
        <v>673</v>
      </c>
      <c r="L28" s="8">
        <v>9.5374344301382902E-4</v>
      </c>
      <c r="M28">
        <v>2</v>
      </c>
      <c r="N28">
        <v>1</v>
      </c>
    </row>
    <row r="29" spans="1:14" x14ac:dyDescent="0.35">
      <c r="A29" t="s">
        <v>683</v>
      </c>
      <c r="B29" t="s">
        <v>123</v>
      </c>
      <c r="C29" t="s">
        <v>684</v>
      </c>
      <c r="D29" t="s">
        <v>19</v>
      </c>
      <c r="E29" t="s">
        <v>20</v>
      </c>
      <c r="F29" t="s">
        <v>685</v>
      </c>
      <c r="G29" t="s">
        <v>128</v>
      </c>
      <c r="H29" t="s">
        <v>672</v>
      </c>
      <c r="I29" t="s">
        <v>130</v>
      </c>
      <c r="J29" t="s">
        <v>686</v>
      </c>
      <c r="K29" t="s">
        <v>132</v>
      </c>
      <c r="L29" s="8">
        <v>2.3843586075345701E-4</v>
      </c>
      <c r="M29">
        <v>1</v>
      </c>
      <c r="N29">
        <v>0</v>
      </c>
    </row>
    <row r="30" spans="1:14" x14ac:dyDescent="0.35">
      <c r="A30" t="s">
        <v>692</v>
      </c>
      <c r="B30" t="s">
        <v>8</v>
      </c>
      <c r="C30" t="s">
        <v>186</v>
      </c>
      <c r="D30" t="s">
        <v>10</v>
      </c>
      <c r="E30" t="s">
        <v>20</v>
      </c>
      <c r="F30" t="s">
        <v>693</v>
      </c>
      <c r="G30" t="s">
        <v>13</v>
      </c>
      <c r="H30" t="s">
        <v>88</v>
      </c>
      <c r="I30" t="s">
        <v>15</v>
      </c>
      <c r="J30" t="s">
        <v>16</v>
      </c>
      <c r="K30" t="s">
        <v>112</v>
      </c>
      <c r="L30" s="8">
        <v>7.1530758226037196E-4</v>
      </c>
      <c r="M30">
        <v>1</v>
      </c>
      <c r="N30">
        <v>1</v>
      </c>
    </row>
    <row r="31" spans="1:14" x14ac:dyDescent="0.35">
      <c r="A31" t="s">
        <v>704</v>
      </c>
      <c r="B31" t="s">
        <v>123</v>
      </c>
      <c r="C31" t="s">
        <v>705</v>
      </c>
      <c r="D31" t="s">
        <v>19</v>
      </c>
      <c r="E31" t="s">
        <v>20</v>
      </c>
      <c r="F31" t="s">
        <v>706</v>
      </c>
      <c r="G31" t="s">
        <v>128</v>
      </c>
      <c r="H31" t="s">
        <v>196</v>
      </c>
      <c r="I31" t="s">
        <v>197</v>
      </c>
      <c r="J31" t="s">
        <v>198</v>
      </c>
      <c r="K31" t="s">
        <v>707</v>
      </c>
      <c r="L31" s="8">
        <v>2.3843586075345701E-4</v>
      </c>
      <c r="M31">
        <v>1</v>
      </c>
      <c r="N31">
        <v>0</v>
      </c>
    </row>
    <row r="32" spans="1:14" x14ac:dyDescent="0.35">
      <c r="A32" t="s">
        <v>714</v>
      </c>
      <c r="B32" t="s">
        <v>24</v>
      </c>
      <c r="C32" t="s">
        <v>715</v>
      </c>
      <c r="D32" t="s">
        <v>19</v>
      </c>
      <c r="E32" t="s">
        <v>20</v>
      </c>
      <c r="F32" t="s">
        <v>26</v>
      </c>
      <c r="G32" t="s">
        <v>13</v>
      </c>
      <c r="H32" t="s">
        <v>22</v>
      </c>
      <c r="I32" t="s">
        <v>29</v>
      </c>
      <c r="J32" t="s">
        <v>173</v>
      </c>
      <c r="K32" t="s">
        <v>43</v>
      </c>
      <c r="L32" s="8">
        <v>4.76871721506915E-4</v>
      </c>
      <c r="M32">
        <v>2</v>
      </c>
      <c r="N32">
        <v>0</v>
      </c>
    </row>
    <row r="33" spans="1:14" x14ac:dyDescent="0.35">
      <c r="A33" t="s">
        <v>721</v>
      </c>
      <c r="B33" t="s">
        <v>24</v>
      </c>
      <c r="C33" t="s">
        <v>722</v>
      </c>
      <c r="D33" t="s">
        <v>19</v>
      </c>
      <c r="E33" t="s">
        <v>20</v>
      </c>
      <c r="F33" t="s">
        <v>59</v>
      </c>
      <c r="G33" t="s">
        <v>13</v>
      </c>
      <c r="H33" t="s">
        <v>22</v>
      </c>
      <c r="I33" t="s">
        <v>29</v>
      </c>
      <c r="J33" t="s">
        <v>173</v>
      </c>
      <c r="K33" t="s">
        <v>723</v>
      </c>
      <c r="L33" s="8">
        <v>4.0534096328087698E-3</v>
      </c>
      <c r="M33">
        <v>17</v>
      </c>
      <c r="N33">
        <v>0</v>
      </c>
    </row>
    <row r="34" spans="1:14" x14ac:dyDescent="0.35">
      <c r="A34" t="s">
        <v>750</v>
      </c>
      <c r="B34" t="s">
        <v>24</v>
      </c>
      <c r="C34" t="s">
        <v>751</v>
      </c>
      <c r="D34" t="s">
        <v>19</v>
      </c>
      <c r="E34" t="s">
        <v>20</v>
      </c>
      <c r="F34" t="s">
        <v>26</v>
      </c>
      <c r="G34" t="s">
        <v>13</v>
      </c>
      <c r="H34" t="s">
        <v>22</v>
      </c>
      <c r="I34" t="s">
        <v>29</v>
      </c>
      <c r="J34" t="s">
        <v>30</v>
      </c>
      <c r="K34" t="s">
        <v>43</v>
      </c>
      <c r="L34" s="8">
        <v>2.3843586075345701E-4</v>
      </c>
      <c r="M34">
        <v>1</v>
      </c>
      <c r="N34">
        <v>0</v>
      </c>
    </row>
    <row r="35" spans="1:14" x14ac:dyDescent="0.35">
      <c r="A35" t="s">
        <v>760</v>
      </c>
      <c r="B35" t="s">
        <v>24</v>
      </c>
      <c r="C35" t="s">
        <v>761</v>
      </c>
      <c r="D35" t="s">
        <v>10</v>
      </c>
      <c r="E35" t="s">
        <v>20</v>
      </c>
      <c r="F35" t="s">
        <v>26</v>
      </c>
      <c r="G35" t="s">
        <v>13</v>
      </c>
      <c r="H35" t="s">
        <v>22</v>
      </c>
      <c r="I35" t="s">
        <v>29</v>
      </c>
      <c r="J35" t="s">
        <v>173</v>
      </c>
      <c r="K35" t="s">
        <v>43</v>
      </c>
      <c r="L35" s="8">
        <v>2.3843586075345701E-4</v>
      </c>
      <c r="M35">
        <v>1</v>
      </c>
      <c r="N35">
        <v>0</v>
      </c>
    </row>
    <row r="36" spans="1:14" x14ac:dyDescent="0.35">
      <c r="A36" t="s">
        <v>769</v>
      </c>
      <c r="B36" t="s">
        <v>8</v>
      </c>
      <c r="C36" t="s">
        <v>770</v>
      </c>
      <c r="D36" t="s">
        <v>10</v>
      </c>
      <c r="E36" t="s">
        <v>771</v>
      </c>
      <c r="F36" t="s">
        <v>26</v>
      </c>
      <c r="G36" t="s">
        <v>13</v>
      </c>
      <c r="H36" t="s">
        <v>38</v>
      </c>
      <c r="I36" t="s">
        <v>15</v>
      </c>
      <c r="J36" t="s">
        <v>158</v>
      </c>
      <c r="K36" t="s">
        <v>159</v>
      </c>
      <c r="L36" s="8">
        <v>1.43061516452074E-3</v>
      </c>
      <c r="M36">
        <v>6</v>
      </c>
      <c r="N36">
        <v>0</v>
      </c>
    </row>
    <row r="37" spans="1:14" x14ac:dyDescent="0.35">
      <c r="A37" t="s">
        <v>791</v>
      </c>
      <c r="B37" t="s">
        <v>24</v>
      </c>
      <c r="C37" t="s">
        <v>792</v>
      </c>
      <c r="D37" t="s">
        <v>88</v>
      </c>
      <c r="E37" t="s">
        <v>20</v>
      </c>
      <c r="F37" t="s">
        <v>26</v>
      </c>
      <c r="G37" t="s">
        <v>13</v>
      </c>
      <c r="H37" t="s">
        <v>22</v>
      </c>
      <c r="I37" t="s">
        <v>173</v>
      </c>
      <c r="J37" t="s">
        <v>30</v>
      </c>
      <c r="K37" t="s">
        <v>174</v>
      </c>
      <c r="L37" s="8">
        <v>2.3843586075345701E-4</v>
      </c>
      <c r="M37">
        <v>1</v>
      </c>
      <c r="N37">
        <v>0</v>
      </c>
    </row>
  </sheetData>
  <autoFilter ref="A1:N37" xr:uid="{00000000-0001-0000-0100-000000000000}"/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10DD8-94BC-4A6F-9D2A-4FA651EA532D}">
  <dimension ref="A1:R30"/>
  <sheetViews>
    <sheetView workbookViewId="0">
      <selection activeCell="D29" sqref="D29"/>
    </sheetView>
  </sheetViews>
  <sheetFormatPr defaultRowHeight="14.5" x14ac:dyDescent="0.35"/>
  <cols>
    <col min="6" max="7" width="8.90625"/>
  </cols>
  <sheetData>
    <row r="1" spans="1:18" ht="78.75" customHeight="1" x14ac:dyDescent="0.35">
      <c r="A1" s="1" t="s">
        <v>0</v>
      </c>
      <c r="B1" s="1" t="s">
        <v>806</v>
      </c>
      <c r="C1" s="3" t="s">
        <v>3</v>
      </c>
      <c r="D1" s="3" t="s">
        <v>4</v>
      </c>
      <c r="E1" s="3" t="s">
        <v>5</v>
      </c>
      <c r="F1" s="13" t="s">
        <v>807</v>
      </c>
      <c r="G1" s="13" t="s">
        <v>808</v>
      </c>
      <c r="H1" s="3" t="s">
        <v>6</v>
      </c>
      <c r="I1" s="3" t="s">
        <v>809</v>
      </c>
      <c r="J1" s="3" t="s">
        <v>810</v>
      </c>
      <c r="K1" s="3" t="s">
        <v>811</v>
      </c>
      <c r="L1" s="3" t="s">
        <v>812</v>
      </c>
      <c r="M1" s="3" t="s">
        <v>813</v>
      </c>
      <c r="N1" s="3" t="s">
        <v>814</v>
      </c>
      <c r="O1" s="3" t="s">
        <v>815</v>
      </c>
      <c r="P1" s="3" t="s">
        <v>816</v>
      </c>
      <c r="Q1" s="3" t="s">
        <v>817</v>
      </c>
      <c r="R1" s="3" t="s">
        <v>824</v>
      </c>
    </row>
    <row r="2" spans="1:18" x14ac:dyDescent="0.35">
      <c r="A2" t="s">
        <v>171</v>
      </c>
      <c r="B2" t="s">
        <v>825</v>
      </c>
      <c r="C2" t="s">
        <v>826</v>
      </c>
      <c r="D2" t="s">
        <v>827</v>
      </c>
      <c r="E2" t="s">
        <v>828</v>
      </c>
      <c r="F2" t="s">
        <v>829</v>
      </c>
      <c r="G2" t="s">
        <v>830</v>
      </c>
      <c r="H2" t="s">
        <v>831</v>
      </c>
      <c r="I2">
        <v>0</v>
      </c>
      <c r="J2">
        <v>0</v>
      </c>
      <c r="K2">
        <v>2097</v>
      </c>
      <c r="L2">
        <v>0</v>
      </c>
      <c r="M2">
        <v>0</v>
      </c>
      <c r="N2">
        <v>0</v>
      </c>
      <c r="O2">
        <v>1</v>
      </c>
      <c r="P2">
        <v>1.396E-5</v>
      </c>
      <c r="R2">
        <v>0.46200000000000002</v>
      </c>
    </row>
    <row r="3" spans="1:18" x14ac:dyDescent="0.35">
      <c r="A3" t="s">
        <v>35</v>
      </c>
      <c r="B3" t="s">
        <v>832</v>
      </c>
      <c r="C3" t="s">
        <v>833</v>
      </c>
      <c r="D3" t="s">
        <v>834</v>
      </c>
      <c r="E3" t="s">
        <v>835</v>
      </c>
      <c r="F3" t="s">
        <v>829</v>
      </c>
      <c r="G3" t="s">
        <v>836</v>
      </c>
      <c r="H3" t="s">
        <v>837</v>
      </c>
      <c r="I3">
        <v>1.1973180076628399E-3</v>
      </c>
      <c r="J3">
        <v>2.3946360153256699E-3</v>
      </c>
      <c r="K3">
        <v>2083</v>
      </c>
      <c r="L3">
        <v>5</v>
      </c>
      <c r="M3">
        <v>0</v>
      </c>
      <c r="N3">
        <v>9</v>
      </c>
      <c r="O3">
        <v>1.01891253894489E-19</v>
      </c>
      <c r="P3">
        <v>5.9999999999999995E-4</v>
      </c>
      <c r="Q3">
        <v>1.281E-3</v>
      </c>
    </row>
    <row r="4" spans="1:18" x14ac:dyDescent="0.35">
      <c r="A4" t="s">
        <v>745</v>
      </c>
      <c r="B4" t="s">
        <v>838</v>
      </c>
      <c r="C4" t="s">
        <v>839</v>
      </c>
      <c r="D4" t="s">
        <v>840</v>
      </c>
      <c r="E4" t="s">
        <v>841</v>
      </c>
      <c r="F4" t="s">
        <v>829</v>
      </c>
      <c r="G4" t="s">
        <v>842</v>
      </c>
      <c r="H4" t="s">
        <v>843</v>
      </c>
      <c r="I4">
        <v>2.3843586075345701E-4</v>
      </c>
      <c r="J4">
        <v>4.76871721506915E-4</v>
      </c>
      <c r="K4">
        <v>2096</v>
      </c>
      <c r="L4">
        <v>1</v>
      </c>
      <c r="M4">
        <v>0</v>
      </c>
      <c r="N4">
        <v>0</v>
      </c>
      <c r="O4">
        <v>0</v>
      </c>
      <c r="P4">
        <v>2.0000000000000001E-4</v>
      </c>
      <c r="Q4">
        <v>1.281E-3</v>
      </c>
      <c r="R4">
        <v>0.1</v>
      </c>
    </row>
    <row r="5" spans="1:18" x14ac:dyDescent="0.35">
      <c r="A5" t="s">
        <v>564</v>
      </c>
      <c r="B5" t="s">
        <v>844</v>
      </c>
      <c r="C5" t="s">
        <v>572</v>
      </c>
      <c r="D5" t="s">
        <v>845</v>
      </c>
      <c r="E5" t="s">
        <v>846</v>
      </c>
      <c r="F5" t="s">
        <v>829</v>
      </c>
      <c r="G5" t="s">
        <v>847</v>
      </c>
      <c r="H5" t="s">
        <v>848</v>
      </c>
      <c r="I5">
        <v>1.19217930376729E-3</v>
      </c>
      <c r="J5">
        <v>2.38435860753457E-3</v>
      </c>
      <c r="K5">
        <v>2092</v>
      </c>
      <c r="L5">
        <v>5</v>
      </c>
      <c r="M5">
        <v>0</v>
      </c>
      <c r="N5">
        <v>0</v>
      </c>
      <c r="O5">
        <v>8.4926390562151102E-20</v>
      </c>
      <c r="P5">
        <v>5.5829999999999999E-5</v>
      </c>
      <c r="Q5">
        <v>8.5400000000000005E-4</v>
      </c>
    </row>
    <row r="6" spans="1:18" x14ac:dyDescent="0.35">
      <c r="A6" t="s">
        <v>160</v>
      </c>
      <c r="B6" t="s">
        <v>849</v>
      </c>
      <c r="C6" t="s">
        <v>850</v>
      </c>
      <c r="D6" t="s">
        <v>851</v>
      </c>
      <c r="E6" t="s">
        <v>852</v>
      </c>
      <c r="F6" t="s">
        <v>829</v>
      </c>
      <c r="G6" t="s">
        <v>853</v>
      </c>
      <c r="H6" t="s">
        <v>854</v>
      </c>
      <c r="I6">
        <v>2.3923444976076599E-4</v>
      </c>
      <c r="J6">
        <v>4.7846889952153101E-4</v>
      </c>
      <c r="K6">
        <v>2089</v>
      </c>
      <c r="L6">
        <v>1</v>
      </c>
      <c r="M6">
        <v>0</v>
      </c>
      <c r="N6">
        <v>7</v>
      </c>
      <c r="O6">
        <v>0</v>
      </c>
      <c r="P6">
        <v>2.796E-5</v>
      </c>
      <c r="Q6">
        <v>4.2700000000000002E-4</v>
      </c>
      <c r="R6">
        <v>0.19800000000000001</v>
      </c>
    </row>
    <row r="7" spans="1:18" x14ac:dyDescent="0.35">
      <c r="A7" t="s">
        <v>287</v>
      </c>
      <c r="B7" t="s">
        <v>855</v>
      </c>
      <c r="C7" t="s">
        <v>856</v>
      </c>
      <c r="D7" t="s">
        <v>857</v>
      </c>
      <c r="E7" t="s">
        <v>858</v>
      </c>
      <c r="F7" t="s">
        <v>829</v>
      </c>
      <c r="G7" t="s">
        <v>859</v>
      </c>
      <c r="H7" t="s">
        <v>860</v>
      </c>
      <c r="I7">
        <v>2.3889154323936899E-4</v>
      </c>
      <c r="J7">
        <v>4.7778308647873901E-4</v>
      </c>
      <c r="K7">
        <v>2092</v>
      </c>
      <c r="L7">
        <v>1</v>
      </c>
      <c r="M7">
        <v>0</v>
      </c>
      <c r="N7">
        <v>4</v>
      </c>
      <c r="O7">
        <v>0</v>
      </c>
      <c r="P7">
        <v>2.0930000000000001E-5</v>
      </c>
      <c r="Q7">
        <v>4.2700000000000002E-4</v>
      </c>
      <c r="R7">
        <v>0.83699999999999997</v>
      </c>
    </row>
    <row r="8" spans="1:18" x14ac:dyDescent="0.35">
      <c r="A8" t="s">
        <v>359</v>
      </c>
      <c r="B8" t="s">
        <v>861</v>
      </c>
      <c r="C8" t="s">
        <v>362</v>
      </c>
      <c r="D8" t="s">
        <v>862</v>
      </c>
      <c r="E8" t="s">
        <v>863</v>
      </c>
      <c r="F8" t="s">
        <v>829</v>
      </c>
      <c r="G8" t="s">
        <v>853</v>
      </c>
      <c r="H8" t="s">
        <v>864</v>
      </c>
      <c r="I8">
        <v>2.3923444976076599E-4</v>
      </c>
      <c r="J8">
        <v>4.7846889952153101E-4</v>
      </c>
      <c r="K8">
        <v>2089</v>
      </c>
      <c r="L8">
        <v>1</v>
      </c>
      <c r="M8">
        <v>0</v>
      </c>
      <c r="N8">
        <v>7</v>
      </c>
      <c r="O8">
        <v>0</v>
      </c>
      <c r="P8">
        <v>6.9789999999999996E-6</v>
      </c>
    </row>
    <row r="9" spans="1:18" x14ac:dyDescent="0.35">
      <c r="A9" t="s">
        <v>289</v>
      </c>
      <c r="B9" t="s">
        <v>865</v>
      </c>
      <c r="C9" t="s">
        <v>292</v>
      </c>
      <c r="D9" t="s">
        <v>866</v>
      </c>
      <c r="E9" t="s">
        <v>867</v>
      </c>
      <c r="F9" t="s">
        <v>829</v>
      </c>
      <c r="G9" t="s">
        <v>868</v>
      </c>
      <c r="H9" t="s">
        <v>869</v>
      </c>
      <c r="I9">
        <v>2.4260067928190201E-4</v>
      </c>
      <c r="J9">
        <v>4.8520135856380402E-4</v>
      </c>
      <c r="K9">
        <v>2060</v>
      </c>
      <c r="L9">
        <v>1</v>
      </c>
      <c r="M9">
        <v>0</v>
      </c>
      <c r="N9">
        <v>36</v>
      </c>
      <c r="O9">
        <v>0</v>
      </c>
      <c r="R9">
        <v>0.94399999999999995</v>
      </c>
    </row>
    <row r="10" spans="1:18" x14ac:dyDescent="0.35">
      <c r="A10" t="s">
        <v>692</v>
      </c>
      <c r="B10" t="s">
        <v>870</v>
      </c>
      <c r="C10" t="s">
        <v>695</v>
      </c>
      <c r="D10" t="s">
        <v>871</v>
      </c>
      <c r="E10" t="s">
        <v>872</v>
      </c>
      <c r="F10" t="s">
        <v>873</v>
      </c>
      <c r="G10" t="s">
        <v>874</v>
      </c>
      <c r="H10" t="s">
        <v>875</v>
      </c>
      <c r="I10">
        <v>2.39348970799426E-4</v>
      </c>
      <c r="J10">
        <v>4.7869794159885101E-4</v>
      </c>
      <c r="K10">
        <v>2088</v>
      </c>
      <c r="L10">
        <v>1</v>
      </c>
      <c r="M10">
        <v>0</v>
      </c>
      <c r="N10">
        <v>8</v>
      </c>
      <c r="O10">
        <v>0</v>
      </c>
      <c r="P10">
        <v>2.9999999999999997E-4</v>
      </c>
      <c r="R10">
        <v>6.2E-2</v>
      </c>
    </row>
    <row r="11" spans="1:18" x14ac:dyDescent="0.35">
      <c r="A11" t="s">
        <v>422</v>
      </c>
      <c r="B11" t="s">
        <v>876</v>
      </c>
      <c r="C11" t="s">
        <v>877</v>
      </c>
      <c r="D11" t="s">
        <v>878</v>
      </c>
      <c r="E11" t="s">
        <v>879</v>
      </c>
      <c r="F11" t="s">
        <v>829</v>
      </c>
      <c r="G11" t="s">
        <v>853</v>
      </c>
      <c r="H11" t="s">
        <v>880</v>
      </c>
      <c r="I11">
        <v>2.3843586075345701E-4</v>
      </c>
      <c r="J11">
        <v>4.76871721506915E-4</v>
      </c>
      <c r="K11">
        <v>2096</v>
      </c>
      <c r="L11">
        <v>1</v>
      </c>
      <c r="M11">
        <v>0</v>
      </c>
      <c r="N11">
        <v>0</v>
      </c>
      <c r="O11">
        <v>0</v>
      </c>
      <c r="P11">
        <v>2.0000000000000001E-4</v>
      </c>
      <c r="R11">
        <v>0.51200000000000001</v>
      </c>
    </row>
    <row r="12" spans="1:18" x14ac:dyDescent="0.35">
      <c r="A12" t="s">
        <v>105</v>
      </c>
      <c r="B12" t="s">
        <v>881</v>
      </c>
      <c r="C12" t="s">
        <v>882</v>
      </c>
      <c r="D12" t="s">
        <v>883</v>
      </c>
      <c r="E12" t="s">
        <v>884</v>
      </c>
      <c r="F12" t="s">
        <v>829</v>
      </c>
      <c r="G12" t="s">
        <v>853</v>
      </c>
      <c r="I12">
        <v>4.76871721506915E-4</v>
      </c>
      <c r="J12">
        <v>9.5374344301382902E-4</v>
      </c>
      <c r="K12">
        <v>2095</v>
      </c>
      <c r="L12">
        <v>2</v>
      </c>
      <c r="M12">
        <v>0</v>
      </c>
      <c r="N12">
        <v>0</v>
      </c>
      <c r="O12">
        <v>7.8024597265275601E-116</v>
      </c>
    </row>
    <row r="13" spans="1:18" x14ac:dyDescent="0.35">
      <c r="A13" t="s">
        <v>429</v>
      </c>
      <c r="B13" t="s">
        <v>885</v>
      </c>
      <c r="C13" t="s">
        <v>432</v>
      </c>
      <c r="D13" t="s">
        <v>886</v>
      </c>
      <c r="F13" t="s">
        <v>829</v>
      </c>
      <c r="G13" t="s">
        <v>853</v>
      </c>
      <c r="I13">
        <v>2.38663484486874E-4</v>
      </c>
      <c r="J13">
        <v>4.7732696897374697E-4</v>
      </c>
      <c r="K13">
        <v>2094</v>
      </c>
      <c r="L13">
        <v>1</v>
      </c>
      <c r="M13">
        <v>0</v>
      </c>
      <c r="N13">
        <v>2</v>
      </c>
      <c r="O13">
        <v>0</v>
      </c>
    </row>
    <row r="14" spans="1:18" x14ac:dyDescent="0.35">
      <c r="A14" t="s">
        <v>769</v>
      </c>
      <c r="B14" t="s">
        <v>887</v>
      </c>
      <c r="C14" t="s">
        <v>773</v>
      </c>
      <c r="D14" t="s">
        <v>888</v>
      </c>
      <c r="E14" t="s">
        <v>889</v>
      </c>
      <c r="F14" t="s">
        <v>829</v>
      </c>
      <c r="G14" t="s">
        <v>890</v>
      </c>
      <c r="H14" t="s">
        <v>891</v>
      </c>
      <c r="I14">
        <v>7.1736011477761797E-4</v>
      </c>
      <c r="J14">
        <v>1.4347202295552401E-3</v>
      </c>
      <c r="K14">
        <v>2088</v>
      </c>
      <c r="L14">
        <v>3</v>
      </c>
      <c r="M14">
        <v>0</v>
      </c>
      <c r="N14">
        <v>6</v>
      </c>
      <c r="O14">
        <v>2.9260231326626698E-52</v>
      </c>
      <c r="P14">
        <v>6.2869999999999999E-5</v>
      </c>
      <c r="R14">
        <v>0.95899999999999996</v>
      </c>
    </row>
    <row r="15" spans="1:18" x14ac:dyDescent="0.35">
      <c r="A15" t="s">
        <v>769</v>
      </c>
      <c r="B15" t="s">
        <v>892</v>
      </c>
      <c r="C15" t="s">
        <v>773</v>
      </c>
      <c r="D15" t="s">
        <v>893</v>
      </c>
      <c r="E15" t="s">
        <v>894</v>
      </c>
      <c r="F15" t="s">
        <v>829</v>
      </c>
      <c r="G15" t="s">
        <v>890</v>
      </c>
      <c r="H15" t="s">
        <v>895</v>
      </c>
      <c r="I15">
        <v>2.3843586075345701E-4</v>
      </c>
      <c r="J15">
        <v>4.76871721506915E-4</v>
      </c>
      <c r="K15">
        <v>2096</v>
      </c>
      <c r="L15">
        <v>1</v>
      </c>
      <c r="M15">
        <v>0</v>
      </c>
      <c r="N15">
        <v>0</v>
      </c>
      <c r="O15">
        <v>0</v>
      </c>
      <c r="P15">
        <v>5.5859999999999997E-5</v>
      </c>
      <c r="R15">
        <v>0.97599999999999998</v>
      </c>
    </row>
    <row r="16" spans="1:18" x14ac:dyDescent="0.35">
      <c r="A16" t="s">
        <v>769</v>
      </c>
      <c r="B16" t="s">
        <v>896</v>
      </c>
      <c r="C16" t="s">
        <v>773</v>
      </c>
      <c r="D16" t="s">
        <v>897</v>
      </c>
      <c r="E16" t="s">
        <v>898</v>
      </c>
      <c r="F16" t="s">
        <v>829</v>
      </c>
      <c r="G16" t="s">
        <v>890</v>
      </c>
      <c r="H16" t="s">
        <v>899</v>
      </c>
      <c r="I16">
        <v>7.1530758226037196E-4</v>
      </c>
      <c r="J16">
        <v>1.43061516452074E-3</v>
      </c>
      <c r="K16">
        <v>2094</v>
      </c>
      <c r="L16">
        <v>3</v>
      </c>
      <c r="M16">
        <v>0</v>
      </c>
      <c r="N16">
        <v>0</v>
      </c>
      <c r="O16">
        <v>2.0936008415513399E-52</v>
      </c>
      <c r="P16">
        <v>2.9999999999999997E-4</v>
      </c>
      <c r="Q16">
        <v>8.5400000000000005E-4</v>
      </c>
      <c r="R16">
        <v>0.66500000000000004</v>
      </c>
    </row>
    <row r="17" spans="1:18" x14ac:dyDescent="0.35">
      <c r="A17" t="s">
        <v>769</v>
      </c>
      <c r="B17" t="s">
        <v>900</v>
      </c>
      <c r="C17" t="s">
        <v>773</v>
      </c>
      <c r="D17" t="s">
        <v>901</v>
      </c>
      <c r="E17" t="s">
        <v>902</v>
      </c>
      <c r="F17" t="s">
        <v>829</v>
      </c>
      <c r="G17" t="s">
        <v>859</v>
      </c>
      <c r="H17" t="s">
        <v>903</v>
      </c>
      <c r="I17">
        <v>1.19217930376729E-3</v>
      </c>
      <c r="J17">
        <v>2.38435860753457E-3</v>
      </c>
      <c r="K17">
        <v>2092</v>
      </c>
      <c r="L17">
        <v>5</v>
      </c>
      <c r="M17">
        <v>0</v>
      </c>
      <c r="N17">
        <v>0</v>
      </c>
      <c r="O17">
        <v>8.4926390562151102E-20</v>
      </c>
      <c r="P17">
        <v>2.9999999999999997E-4</v>
      </c>
      <c r="Q17">
        <v>4.2700000000000002E-4</v>
      </c>
      <c r="R17">
        <v>0.93899999999999995</v>
      </c>
    </row>
    <row r="18" spans="1:18" x14ac:dyDescent="0.35">
      <c r="A18" t="s">
        <v>769</v>
      </c>
      <c r="B18" t="s">
        <v>904</v>
      </c>
      <c r="C18" t="s">
        <v>773</v>
      </c>
      <c r="D18" t="s">
        <v>905</v>
      </c>
      <c r="E18" t="s">
        <v>906</v>
      </c>
      <c r="F18" t="s">
        <v>829</v>
      </c>
      <c r="G18" t="s">
        <v>907</v>
      </c>
      <c r="H18" t="s">
        <v>908</v>
      </c>
      <c r="I18">
        <v>4.76871721506915E-4</v>
      </c>
      <c r="J18">
        <v>9.5374344301382902E-4</v>
      </c>
      <c r="K18">
        <v>2095</v>
      </c>
      <c r="L18">
        <v>2</v>
      </c>
      <c r="M18">
        <v>0</v>
      </c>
      <c r="N18">
        <v>0</v>
      </c>
      <c r="O18">
        <v>7.8024597265275601E-116</v>
      </c>
      <c r="P18">
        <v>2.0000000000000001E-4</v>
      </c>
      <c r="Q18">
        <v>4.2700000000000002E-4</v>
      </c>
      <c r="R18">
        <v>0.94399999999999995</v>
      </c>
    </row>
    <row r="19" spans="1:18" x14ac:dyDescent="0.35">
      <c r="A19" t="s">
        <v>769</v>
      </c>
      <c r="B19" t="s">
        <v>909</v>
      </c>
      <c r="C19" t="s">
        <v>773</v>
      </c>
      <c r="D19" t="s">
        <v>910</v>
      </c>
      <c r="E19" t="s">
        <v>911</v>
      </c>
      <c r="F19" t="s">
        <v>829</v>
      </c>
      <c r="G19" t="s">
        <v>868</v>
      </c>
      <c r="H19" t="s">
        <v>912</v>
      </c>
      <c r="I19">
        <v>4.76871721506915E-4</v>
      </c>
      <c r="J19">
        <v>9.5374344301382902E-4</v>
      </c>
      <c r="K19">
        <v>2095</v>
      </c>
      <c r="L19">
        <v>2</v>
      </c>
      <c r="M19">
        <v>0</v>
      </c>
      <c r="N19">
        <v>0</v>
      </c>
      <c r="O19">
        <v>7.8024597265275601E-116</v>
      </c>
      <c r="P19">
        <v>8.0000000000000004E-4</v>
      </c>
      <c r="Q19">
        <v>8.5400000000000005E-4</v>
      </c>
      <c r="R19">
        <v>0.97099999999999997</v>
      </c>
    </row>
    <row r="20" spans="1:18" x14ac:dyDescent="0.35">
      <c r="A20" t="s">
        <v>769</v>
      </c>
      <c r="B20" t="s">
        <v>913</v>
      </c>
      <c r="C20" t="s">
        <v>773</v>
      </c>
      <c r="D20" t="s">
        <v>914</v>
      </c>
      <c r="E20" t="s">
        <v>915</v>
      </c>
      <c r="F20" t="s">
        <v>829</v>
      </c>
      <c r="G20" t="s">
        <v>859</v>
      </c>
      <c r="H20" t="s">
        <v>916</v>
      </c>
      <c r="I20">
        <v>4.76871721506915E-4</v>
      </c>
      <c r="J20">
        <v>9.5374344301382902E-4</v>
      </c>
      <c r="K20">
        <v>2095</v>
      </c>
      <c r="L20">
        <v>2</v>
      </c>
      <c r="M20">
        <v>0</v>
      </c>
      <c r="N20">
        <v>0</v>
      </c>
      <c r="O20">
        <v>7.8024597265275601E-116</v>
      </c>
      <c r="P20">
        <v>2.7900000000000001E-5</v>
      </c>
      <c r="R20">
        <v>0.88</v>
      </c>
    </row>
    <row r="21" spans="1:18" x14ac:dyDescent="0.35">
      <c r="A21" t="s">
        <v>609</v>
      </c>
      <c r="B21" t="s">
        <v>917</v>
      </c>
      <c r="C21" t="s">
        <v>614</v>
      </c>
      <c r="D21" t="s">
        <v>918</v>
      </c>
      <c r="E21" t="s">
        <v>919</v>
      </c>
      <c r="F21" t="s">
        <v>829</v>
      </c>
      <c r="G21" t="s">
        <v>853</v>
      </c>
      <c r="H21" t="s">
        <v>920</v>
      </c>
      <c r="I21">
        <v>2.3843586075345701E-4</v>
      </c>
      <c r="J21">
        <v>4.76871721506915E-4</v>
      </c>
      <c r="K21">
        <v>2096</v>
      </c>
      <c r="L21">
        <v>1</v>
      </c>
      <c r="M21">
        <v>0</v>
      </c>
      <c r="N21">
        <v>0</v>
      </c>
      <c r="O21">
        <v>0</v>
      </c>
      <c r="P21">
        <v>2.0000000000000001E-4</v>
      </c>
      <c r="Q21">
        <v>8.5400000000000005E-4</v>
      </c>
      <c r="R21">
        <v>0.50900000000000001</v>
      </c>
    </row>
    <row r="22" spans="1:18" x14ac:dyDescent="0.35">
      <c r="A22" t="s">
        <v>375</v>
      </c>
      <c r="B22" t="s">
        <v>921</v>
      </c>
      <c r="C22" t="s">
        <v>922</v>
      </c>
      <c r="D22" t="s">
        <v>923</v>
      </c>
      <c r="E22" t="s">
        <v>924</v>
      </c>
      <c r="F22" t="s">
        <v>829</v>
      </c>
      <c r="G22" t="s">
        <v>853</v>
      </c>
      <c r="H22" t="s">
        <v>925</v>
      </c>
      <c r="I22">
        <v>4.76871721506915E-4</v>
      </c>
      <c r="J22">
        <v>9.5374344301382902E-4</v>
      </c>
      <c r="K22">
        <v>2095</v>
      </c>
      <c r="L22">
        <v>2</v>
      </c>
      <c r="M22">
        <v>0</v>
      </c>
      <c r="N22">
        <v>0</v>
      </c>
      <c r="O22">
        <v>7.8024597265275601E-116</v>
      </c>
      <c r="P22">
        <v>8.9999999999999998E-4</v>
      </c>
      <c r="Q22">
        <v>8.5400000000000005E-4</v>
      </c>
      <c r="R22">
        <v>0.52800000000000002</v>
      </c>
    </row>
    <row r="23" spans="1:18" x14ac:dyDescent="0.35">
      <c r="A23" t="s">
        <v>67</v>
      </c>
      <c r="B23" t="s">
        <v>926</v>
      </c>
      <c r="C23" t="s">
        <v>71</v>
      </c>
      <c r="D23" t="s">
        <v>927</v>
      </c>
      <c r="E23" t="s">
        <v>928</v>
      </c>
      <c r="F23" t="s">
        <v>829</v>
      </c>
      <c r="G23" t="s">
        <v>929</v>
      </c>
      <c r="H23" t="s">
        <v>930</v>
      </c>
      <c r="I23">
        <v>2.3843586075345701E-4</v>
      </c>
      <c r="J23">
        <v>4.76871721506915E-4</v>
      </c>
      <c r="K23">
        <v>2096</v>
      </c>
      <c r="L23">
        <v>1</v>
      </c>
      <c r="M23">
        <v>0</v>
      </c>
      <c r="N23">
        <v>0</v>
      </c>
      <c r="O23">
        <v>0</v>
      </c>
      <c r="P23">
        <v>7.6760000000000004E-5</v>
      </c>
      <c r="Q23">
        <v>4.2700000000000002E-4</v>
      </c>
      <c r="R23">
        <v>0.54100000000000004</v>
      </c>
    </row>
    <row r="24" spans="1:18" x14ac:dyDescent="0.35">
      <c r="A24" t="s">
        <v>67</v>
      </c>
      <c r="B24" t="s">
        <v>931</v>
      </c>
      <c r="C24" t="s">
        <v>71</v>
      </c>
      <c r="D24" t="s">
        <v>932</v>
      </c>
      <c r="F24" t="s">
        <v>829</v>
      </c>
      <c r="G24" t="s">
        <v>933</v>
      </c>
      <c r="H24" t="s">
        <v>934</v>
      </c>
      <c r="I24">
        <v>2.3843586075345701E-4</v>
      </c>
      <c r="J24">
        <v>4.76871721506915E-4</v>
      </c>
      <c r="K24">
        <v>2096</v>
      </c>
      <c r="L24">
        <v>1</v>
      </c>
      <c r="M24">
        <v>0</v>
      </c>
      <c r="N24">
        <v>0</v>
      </c>
      <c r="O24">
        <v>0</v>
      </c>
      <c r="P24">
        <v>6.2849999999999996E-5</v>
      </c>
    </row>
    <row r="25" spans="1:18" x14ac:dyDescent="0.35">
      <c r="A25" t="s">
        <v>67</v>
      </c>
      <c r="B25" t="s">
        <v>935</v>
      </c>
      <c r="C25" t="s">
        <v>71</v>
      </c>
      <c r="D25" t="s">
        <v>936</v>
      </c>
      <c r="E25" t="s">
        <v>937</v>
      </c>
      <c r="F25" t="s">
        <v>829</v>
      </c>
      <c r="G25" t="s">
        <v>938</v>
      </c>
      <c r="H25" t="s">
        <v>939</v>
      </c>
      <c r="I25">
        <v>2.38549618320611E-4</v>
      </c>
      <c r="J25">
        <v>4.7709923664122098E-4</v>
      </c>
      <c r="K25">
        <v>2095</v>
      </c>
      <c r="L25">
        <v>1</v>
      </c>
      <c r="M25">
        <v>0</v>
      </c>
      <c r="N25">
        <v>1</v>
      </c>
      <c r="O25">
        <v>0</v>
      </c>
      <c r="P25">
        <v>4.0000000000000002E-4</v>
      </c>
      <c r="R25">
        <v>0.61399999999999999</v>
      </c>
    </row>
    <row r="26" spans="1:18" x14ac:dyDescent="0.35">
      <c r="A26" t="s">
        <v>760</v>
      </c>
      <c r="B26" t="s">
        <v>940</v>
      </c>
      <c r="C26" t="s">
        <v>763</v>
      </c>
      <c r="D26" t="s">
        <v>941</v>
      </c>
      <c r="F26" t="s">
        <v>829</v>
      </c>
      <c r="G26" t="s">
        <v>853</v>
      </c>
      <c r="H26" t="s">
        <v>942</v>
      </c>
      <c r="I26">
        <v>3.33969465648855E-3</v>
      </c>
      <c r="J26">
        <v>6.6793893129771E-3</v>
      </c>
      <c r="K26">
        <v>2082</v>
      </c>
      <c r="L26">
        <v>14</v>
      </c>
      <c r="M26">
        <v>0</v>
      </c>
      <c r="N26">
        <v>1</v>
      </c>
      <c r="O26">
        <v>1.8107873592611201E-3</v>
      </c>
      <c r="P26">
        <v>1.8E-3</v>
      </c>
      <c r="Q26">
        <v>4.2700000000000002E-4</v>
      </c>
    </row>
    <row r="27" spans="1:18" x14ac:dyDescent="0.35">
      <c r="A27" t="s">
        <v>472</v>
      </c>
      <c r="B27" t="s">
        <v>943</v>
      </c>
      <c r="C27" t="s">
        <v>944</v>
      </c>
      <c r="D27" t="s">
        <v>945</v>
      </c>
      <c r="F27" t="s">
        <v>829</v>
      </c>
      <c r="G27" t="s">
        <v>946</v>
      </c>
      <c r="H27" t="s">
        <v>947</v>
      </c>
      <c r="I27">
        <v>1.6690510252742E-3</v>
      </c>
      <c r="J27">
        <v>3.3381020505484E-3</v>
      </c>
      <c r="K27">
        <v>2090</v>
      </c>
      <c r="L27">
        <v>7</v>
      </c>
      <c r="M27">
        <v>0</v>
      </c>
      <c r="N27">
        <v>0</v>
      </c>
      <c r="O27">
        <v>9.9259011882581906E-11</v>
      </c>
      <c r="P27">
        <v>8.0000000000000004E-4</v>
      </c>
      <c r="Q27">
        <v>1.281E-3</v>
      </c>
      <c r="R27">
        <v>0.252</v>
      </c>
    </row>
    <row r="28" spans="1:18" x14ac:dyDescent="0.35">
      <c r="A28" t="s">
        <v>193</v>
      </c>
      <c r="B28" t="s">
        <v>948</v>
      </c>
      <c r="C28" t="s">
        <v>201</v>
      </c>
      <c r="D28" t="s">
        <v>949</v>
      </c>
      <c r="E28" t="s">
        <v>950</v>
      </c>
      <c r="F28" t="s">
        <v>829</v>
      </c>
      <c r="G28" t="s">
        <v>853</v>
      </c>
      <c r="H28" t="s">
        <v>951</v>
      </c>
      <c r="I28">
        <v>2.3843586075345701E-4</v>
      </c>
      <c r="J28">
        <v>4.76871721506915E-4</v>
      </c>
      <c r="K28">
        <v>2096</v>
      </c>
      <c r="L28">
        <v>1</v>
      </c>
      <c r="M28">
        <v>0</v>
      </c>
      <c r="N28">
        <v>0</v>
      </c>
      <c r="O28">
        <v>0</v>
      </c>
      <c r="P28">
        <v>4.8850000000000002E-5</v>
      </c>
      <c r="R28">
        <v>0.499</v>
      </c>
    </row>
    <row r="29" spans="1:18" x14ac:dyDescent="0.35">
      <c r="A29" t="s">
        <v>287</v>
      </c>
      <c r="B29" t="s">
        <v>952</v>
      </c>
      <c r="C29" t="s">
        <v>856</v>
      </c>
      <c r="D29" t="s">
        <v>953</v>
      </c>
      <c r="E29" t="s">
        <v>954</v>
      </c>
      <c r="F29" t="s">
        <v>829</v>
      </c>
      <c r="G29" t="s">
        <v>859</v>
      </c>
      <c r="H29" t="s">
        <v>955</v>
      </c>
      <c r="I29">
        <v>2.38777459407832E-4</v>
      </c>
      <c r="J29">
        <v>4.77554918815664E-4</v>
      </c>
      <c r="K29">
        <v>2093</v>
      </c>
      <c r="L29">
        <v>1</v>
      </c>
      <c r="M29">
        <v>0</v>
      </c>
      <c r="N29">
        <v>3</v>
      </c>
      <c r="O29">
        <v>0</v>
      </c>
      <c r="P29">
        <v>1.396E-5</v>
      </c>
      <c r="R29">
        <v>0.84199999999999997</v>
      </c>
    </row>
    <row r="30" spans="1:18" x14ac:dyDescent="0.35">
      <c r="A30" t="s">
        <v>305</v>
      </c>
      <c r="B30" t="s">
        <v>956</v>
      </c>
      <c r="C30" t="s">
        <v>957</v>
      </c>
      <c r="D30" t="s">
        <v>958</v>
      </c>
      <c r="E30" t="s">
        <v>959</v>
      </c>
      <c r="F30" t="s">
        <v>829</v>
      </c>
      <c r="G30" t="s">
        <v>946</v>
      </c>
      <c r="H30" t="s">
        <v>960</v>
      </c>
      <c r="I30">
        <v>1.19217930376729E-3</v>
      </c>
      <c r="J30">
        <v>2.38435860753457E-3</v>
      </c>
      <c r="K30">
        <v>2092</v>
      </c>
      <c r="L30">
        <v>5</v>
      </c>
      <c r="M30">
        <v>0</v>
      </c>
      <c r="N30">
        <v>0</v>
      </c>
      <c r="O30">
        <v>8.4926390562151102E-20</v>
      </c>
      <c r="P30">
        <v>5.9999999999999995E-4</v>
      </c>
      <c r="Q30">
        <v>1.281E-3</v>
      </c>
      <c r="R30">
        <v>0.14599999999999999</v>
      </c>
    </row>
  </sheetData>
  <autoFilter ref="A1:R30" xr:uid="{7A010DD8-94BC-4A6F-9D2A-4FA651EA532D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FC88E-1554-4009-BFE9-8EE820AD7F8E}">
  <dimension ref="A1:R13"/>
  <sheetViews>
    <sheetView topLeftCell="A4" workbookViewId="0">
      <selection activeCell="A13" sqref="A13:XFD13"/>
    </sheetView>
  </sheetViews>
  <sheetFormatPr defaultRowHeight="14.5" x14ac:dyDescent="0.35"/>
  <cols>
    <col min="12" max="12" width="10" bestFit="1" customWidth="1"/>
    <col min="14" max="14" width="9.90625" bestFit="1" customWidth="1"/>
  </cols>
  <sheetData>
    <row r="1" spans="1:18" ht="156.5" x14ac:dyDescent="0.35">
      <c r="A1" s="14" t="s">
        <v>1204</v>
      </c>
      <c r="B1" s="14" t="s">
        <v>1</v>
      </c>
      <c r="C1" s="14" t="s">
        <v>1205</v>
      </c>
      <c r="D1" s="14" t="s">
        <v>819</v>
      </c>
      <c r="E1" s="14" t="s">
        <v>820</v>
      </c>
      <c r="F1" s="14" t="s">
        <v>821</v>
      </c>
      <c r="G1" s="14" t="s">
        <v>822</v>
      </c>
      <c r="H1" s="14" t="s">
        <v>823</v>
      </c>
      <c r="I1" s="14" t="s">
        <v>1206</v>
      </c>
      <c r="J1" s="14" t="s">
        <v>1207</v>
      </c>
      <c r="K1" s="14" t="s">
        <v>1134</v>
      </c>
      <c r="L1" s="14" t="s">
        <v>1208</v>
      </c>
      <c r="M1" s="14" t="s">
        <v>1209</v>
      </c>
      <c r="N1" s="14" t="s">
        <v>1210</v>
      </c>
      <c r="O1" s="14" t="s">
        <v>1211</v>
      </c>
      <c r="P1" s="14" t="s">
        <v>1212</v>
      </c>
      <c r="Q1" s="14" t="s">
        <v>1213</v>
      </c>
      <c r="R1" s="14" t="s">
        <v>1214</v>
      </c>
    </row>
    <row r="2" spans="1:18" x14ac:dyDescent="0.35">
      <c r="A2" s="15" t="s">
        <v>659</v>
      </c>
      <c r="B2" s="5" t="s">
        <v>24</v>
      </c>
      <c r="C2" s="5" t="s">
        <v>19</v>
      </c>
      <c r="D2" s="5" t="s">
        <v>26</v>
      </c>
      <c r="E2" s="5" t="s">
        <v>13</v>
      </c>
      <c r="F2" s="5" t="s">
        <v>38</v>
      </c>
      <c r="G2" s="5" t="s">
        <v>29</v>
      </c>
      <c r="H2" s="5" t="s">
        <v>30</v>
      </c>
      <c r="I2" s="15" t="s">
        <v>1136</v>
      </c>
      <c r="J2" s="15" t="s">
        <v>1215</v>
      </c>
      <c r="K2" s="15">
        <v>15</v>
      </c>
      <c r="L2" s="15">
        <v>43600849</v>
      </c>
      <c r="M2" s="15">
        <v>43658715</v>
      </c>
      <c r="N2">
        <f t="shared" ref="N2:N13" si="0">M2-L2</f>
        <v>57866</v>
      </c>
      <c r="O2" s="15" t="s">
        <v>50</v>
      </c>
      <c r="P2" s="15" t="s">
        <v>1218</v>
      </c>
      <c r="Q2" s="15">
        <v>38</v>
      </c>
      <c r="R2" s="15">
        <f t="shared" ref="R2:R13" si="1">Q2/2097/2</f>
        <v>9.0605627086313787E-3</v>
      </c>
    </row>
    <row r="3" spans="1:18" x14ac:dyDescent="0.35">
      <c r="A3" s="15" t="s">
        <v>429</v>
      </c>
      <c r="B3" s="5" t="s">
        <v>24</v>
      </c>
      <c r="C3" s="5" t="s">
        <v>19</v>
      </c>
      <c r="D3" s="5" t="s">
        <v>26</v>
      </c>
      <c r="E3" s="5" t="s">
        <v>13</v>
      </c>
      <c r="F3" s="5" t="s">
        <v>22</v>
      </c>
      <c r="G3" s="5" t="s">
        <v>29</v>
      </c>
      <c r="H3" s="5" t="s">
        <v>30</v>
      </c>
      <c r="I3" s="15" t="s">
        <v>1138</v>
      </c>
      <c r="J3" s="15" t="s">
        <v>1215</v>
      </c>
      <c r="K3" s="15">
        <v>16</v>
      </c>
      <c r="L3" s="15">
        <v>21584345</v>
      </c>
      <c r="M3" s="15">
        <v>21828561</v>
      </c>
      <c r="N3">
        <f t="shared" si="0"/>
        <v>244216</v>
      </c>
      <c r="O3" s="15" t="s">
        <v>50</v>
      </c>
      <c r="P3" s="15" t="s">
        <v>1220</v>
      </c>
      <c r="Q3" s="15">
        <v>4</v>
      </c>
      <c r="R3" s="15">
        <f t="shared" si="1"/>
        <v>9.5374344301382924E-4</v>
      </c>
    </row>
    <row r="4" spans="1:18" x14ac:dyDescent="0.35">
      <c r="A4" s="15" t="s">
        <v>7</v>
      </c>
      <c r="B4" s="15" t="s">
        <v>8</v>
      </c>
      <c r="C4" s="15" t="s">
        <v>10</v>
      </c>
      <c r="D4" s="15" t="s">
        <v>12</v>
      </c>
      <c r="E4" s="5" t="s">
        <v>13</v>
      </c>
      <c r="F4" s="5" t="s">
        <v>14</v>
      </c>
      <c r="G4" s="5" t="s">
        <v>15</v>
      </c>
      <c r="H4" s="5" t="s">
        <v>16</v>
      </c>
      <c r="I4" s="15" t="s">
        <v>1140</v>
      </c>
      <c r="J4" s="15" t="s">
        <v>1215</v>
      </c>
      <c r="K4" s="15">
        <v>16</v>
      </c>
      <c r="L4" s="15">
        <v>15394361</v>
      </c>
      <c r="M4" s="15">
        <v>16199828</v>
      </c>
      <c r="N4">
        <f t="shared" si="0"/>
        <v>805467</v>
      </c>
      <c r="O4" s="15" t="s">
        <v>50</v>
      </c>
      <c r="P4" s="15" t="s">
        <v>1216</v>
      </c>
      <c r="Q4" s="15">
        <v>2</v>
      </c>
      <c r="R4" s="15">
        <f t="shared" si="1"/>
        <v>4.7687172150691462E-4</v>
      </c>
    </row>
    <row r="5" spans="1:18" x14ac:dyDescent="0.35">
      <c r="A5" s="15" t="s">
        <v>422</v>
      </c>
      <c r="B5" s="5" t="s">
        <v>24</v>
      </c>
      <c r="C5" s="5" t="s">
        <v>10</v>
      </c>
      <c r="D5" s="5" t="s">
        <v>26</v>
      </c>
      <c r="E5" s="5" t="s">
        <v>13</v>
      </c>
      <c r="F5" s="5" t="s">
        <v>55</v>
      </c>
      <c r="G5" s="5" t="s">
        <v>29</v>
      </c>
      <c r="H5" s="5" t="s">
        <v>173</v>
      </c>
      <c r="I5" s="15" t="s">
        <v>422</v>
      </c>
      <c r="J5" s="15" t="s">
        <v>1215</v>
      </c>
      <c r="K5" s="15">
        <v>11</v>
      </c>
      <c r="L5" s="15">
        <v>78476555</v>
      </c>
      <c r="M5" s="15">
        <v>78486991</v>
      </c>
      <c r="N5">
        <f t="shared" si="0"/>
        <v>10436</v>
      </c>
      <c r="O5" s="15" t="s">
        <v>84</v>
      </c>
      <c r="P5" s="15" t="s">
        <v>1219</v>
      </c>
      <c r="Q5" s="15">
        <v>2</v>
      </c>
      <c r="R5" s="15">
        <f t="shared" si="1"/>
        <v>4.7687172150691462E-4</v>
      </c>
    </row>
    <row r="6" spans="1:18" x14ac:dyDescent="0.35">
      <c r="A6" s="15" t="s">
        <v>160</v>
      </c>
      <c r="B6" s="5" t="s">
        <v>8</v>
      </c>
      <c r="C6" s="5" t="s">
        <v>10</v>
      </c>
      <c r="D6" s="5" t="s">
        <v>89</v>
      </c>
      <c r="E6" s="5" t="s">
        <v>13</v>
      </c>
      <c r="F6" s="5" t="s">
        <v>14</v>
      </c>
      <c r="G6" s="5" t="s">
        <v>15</v>
      </c>
      <c r="H6" s="5" t="s">
        <v>30</v>
      </c>
      <c r="I6" s="15" t="s">
        <v>160</v>
      </c>
      <c r="J6" s="15" t="s">
        <v>1215</v>
      </c>
      <c r="K6" s="15">
        <v>15</v>
      </c>
      <c r="L6" s="15">
        <v>51437517</v>
      </c>
      <c r="M6" s="15">
        <v>51457141</v>
      </c>
      <c r="N6">
        <f t="shared" si="0"/>
        <v>19624</v>
      </c>
      <c r="O6" s="15" t="s">
        <v>84</v>
      </c>
      <c r="P6" s="15" t="s">
        <v>1217</v>
      </c>
      <c r="Q6" s="15">
        <v>1</v>
      </c>
      <c r="R6" s="15">
        <f t="shared" si="1"/>
        <v>2.3843586075345731E-4</v>
      </c>
    </row>
    <row r="7" spans="1:18" x14ac:dyDescent="0.35">
      <c r="A7" s="15" t="s">
        <v>266</v>
      </c>
      <c r="B7" s="5" t="s">
        <v>24</v>
      </c>
      <c r="C7" s="5" t="s">
        <v>10</v>
      </c>
      <c r="D7" s="5" t="s">
        <v>26</v>
      </c>
      <c r="E7" s="5" t="s">
        <v>13</v>
      </c>
      <c r="F7" s="5" t="s">
        <v>22</v>
      </c>
      <c r="G7" s="5" t="s">
        <v>173</v>
      </c>
      <c r="H7" s="5" t="s">
        <v>30</v>
      </c>
      <c r="I7" s="15" t="s">
        <v>1151</v>
      </c>
      <c r="J7" s="15" t="s">
        <v>1215</v>
      </c>
      <c r="K7" s="15">
        <v>17</v>
      </c>
      <c r="L7" s="15">
        <v>18624545</v>
      </c>
      <c r="M7" s="15">
        <v>19025057</v>
      </c>
      <c r="N7">
        <f t="shared" si="0"/>
        <v>400512</v>
      </c>
      <c r="O7" s="15" t="s">
        <v>50</v>
      </c>
      <c r="P7" s="15" t="s">
        <v>1218</v>
      </c>
      <c r="Q7" s="15">
        <v>1</v>
      </c>
      <c r="R7" s="15">
        <f t="shared" si="1"/>
        <v>2.3843586075345731E-4</v>
      </c>
    </row>
    <row r="8" spans="1:18" x14ac:dyDescent="0.35">
      <c r="A8" s="15" t="s">
        <v>279</v>
      </c>
      <c r="B8" s="5" t="s">
        <v>8</v>
      </c>
      <c r="C8" s="5" t="s">
        <v>19</v>
      </c>
      <c r="D8" s="5" t="s">
        <v>37</v>
      </c>
      <c r="E8" s="5" t="s">
        <v>13</v>
      </c>
      <c r="F8" s="5" t="s">
        <v>173</v>
      </c>
      <c r="G8" s="5" t="s">
        <v>15</v>
      </c>
      <c r="H8" s="5" t="s">
        <v>69</v>
      </c>
      <c r="I8" s="15" t="s">
        <v>279</v>
      </c>
      <c r="J8" s="15" t="s">
        <v>1215</v>
      </c>
      <c r="K8" s="15">
        <v>7</v>
      </c>
      <c r="L8" s="15">
        <v>24702446</v>
      </c>
      <c r="M8" s="15">
        <v>24720157</v>
      </c>
      <c r="N8">
        <f t="shared" si="0"/>
        <v>17711</v>
      </c>
      <c r="O8" s="15" t="s">
        <v>84</v>
      </c>
      <c r="P8" s="15" t="s">
        <v>1219</v>
      </c>
      <c r="Q8" s="15">
        <v>1</v>
      </c>
      <c r="R8" s="15">
        <f t="shared" si="1"/>
        <v>2.3843586075345731E-4</v>
      </c>
    </row>
    <row r="9" spans="1:18" x14ac:dyDescent="0.35">
      <c r="A9" s="15" t="s">
        <v>472</v>
      </c>
      <c r="B9" s="5" t="s">
        <v>24</v>
      </c>
      <c r="C9" s="5" t="s">
        <v>19</v>
      </c>
      <c r="D9" s="5" t="s">
        <v>26</v>
      </c>
      <c r="E9" s="5" t="s">
        <v>13</v>
      </c>
      <c r="F9" s="5" t="s">
        <v>88</v>
      </c>
      <c r="G9" s="5" t="s">
        <v>29</v>
      </c>
      <c r="H9" s="5" t="s">
        <v>30</v>
      </c>
      <c r="I9" s="15" t="s">
        <v>472</v>
      </c>
      <c r="J9" s="15" t="s">
        <v>1215</v>
      </c>
      <c r="K9" s="15">
        <v>11</v>
      </c>
      <c r="L9" s="15">
        <v>17603104</v>
      </c>
      <c r="M9" s="15">
        <v>17613104</v>
      </c>
      <c r="N9">
        <f t="shared" si="0"/>
        <v>10000</v>
      </c>
      <c r="O9" s="15" t="s">
        <v>84</v>
      </c>
      <c r="P9" s="15" t="s">
        <v>1219</v>
      </c>
      <c r="Q9" s="15">
        <v>1</v>
      </c>
      <c r="R9" s="15">
        <f t="shared" si="1"/>
        <v>2.3843586075345731E-4</v>
      </c>
    </row>
    <row r="10" spans="1:18" x14ac:dyDescent="0.35">
      <c r="A10" s="15" t="s">
        <v>485</v>
      </c>
      <c r="B10" s="5" t="s">
        <v>24</v>
      </c>
      <c r="C10" s="5" t="s">
        <v>19</v>
      </c>
      <c r="D10" s="5" t="s">
        <v>26</v>
      </c>
      <c r="E10" s="5" t="s">
        <v>13</v>
      </c>
      <c r="F10" s="5" t="s">
        <v>88</v>
      </c>
      <c r="G10" s="5" t="s">
        <v>29</v>
      </c>
      <c r="H10" s="5" t="s">
        <v>16</v>
      </c>
      <c r="I10" s="15" t="s">
        <v>485</v>
      </c>
      <c r="J10" s="15" t="s">
        <v>1221</v>
      </c>
      <c r="K10" s="15">
        <v>12</v>
      </c>
      <c r="L10" s="15">
        <v>80288802</v>
      </c>
      <c r="M10" s="15">
        <v>80299740</v>
      </c>
      <c r="N10">
        <f t="shared" si="0"/>
        <v>10938</v>
      </c>
      <c r="O10" s="15" t="s">
        <v>84</v>
      </c>
      <c r="P10" s="15" t="s">
        <v>1222</v>
      </c>
      <c r="Q10" s="15">
        <v>1</v>
      </c>
      <c r="R10" s="15">
        <f t="shared" si="1"/>
        <v>2.3843586075345731E-4</v>
      </c>
    </row>
    <row r="11" spans="1:18" x14ac:dyDescent="0.35">
      <c r="A11" s="15" t="s">
        <v>659</v>
      </c>
      <c r="B11" s="5" t="s">
        <v>24</v>
      </c>
      <c r="C11" s="5" t="s">
        <v>19</v>
      </c>
      <c r="D11" s="5" t="s">
        <v>26</v>
      </c>
      <c r="E11" s="5" t="s">
        <v>13</v>
      </c>
      <c r="F11" s="5" t="s">
        <v>38</v>
      </c>
      <c r="G11" s="5" t="s">
        <v>29</v>
      </c>
      <c r="H11" s="5" t="s">
        <v>30</v>
      </c>
      <c r="I11" s="15" t="s">
        <v>1148</v>
      </c>
      <c r="J11" s="15" t="s">
        <v>1215</v>
      </c>
      <c r="K11" s="15">
        <v>15</v>
      </c>
      <c r="L11" s="15">
        <v>43557296</v>
      </c>
      <c r="M11" s="15">
        <v>43603898</v>
      </c>
      <c r="N11">
        <f t="shared" si="0"/>
        <v>46602</v>
      </c>
      <c r="O11" s="15" t="s">
        <v>84</v>
      </c>
      <c r="P11" s="15" t="s">
        <v>1217</v>
      </c>
      <c r="Q11" s="15">
        <v>1</v>
      </c>
      <c r="R11" s="15">
        <f t="shared" si="1"/>
        <v>2.3843586075345731E-4</v>
      </c>
    </row>
    <row r="12" spans="1:18" x14ac:dyDescent="0.35">
      <c r="A12" s="15" t="s">
        <v>750</v>
      </c>
      <c r="B12" s="5" t="s">
        <v>24</v>
      </c>
      <c r="C12" s="5" t="s">
        <v>19</v>
      </c>
      <c r="D12" s="5" t="s">
        <v>26</v>
      </c>
      <c r="E12" s="5" t="s">
        <v>13</v>
      </c>
      <c r="F12" s="5" t="s">
        <v>22</v>
      </c>
      <c r="G12" s="5" t="s">
        <v>29</v>
      </c>
      <c r="H12" s="5" t="s">
        <v>30</v>
      </c>
      <c r="I12" s="15" t="s">
        <v>750</v>
      </c>
      <c r="J12" s="15" t="s">
        <v>1215</v>
      </c>
      <c r="K12" s="15">
        <v>22</v>
      </c>
      <c r="L12" s="15">
        <v>37719702</v>
      </c>
      <c r="M12" s="15">
        <v>37731543</v>
      </c>
      <c r="N12">
        <f t="shared" si="0"/>
        <v>11841</v>
      </c>
      <c r="O12" s="15" t="s">
        <v>84</v>
      </c>
      <c r="P12" s="15" t="s">
        <v>1219</v>
      </c>
      <c r="Q12" s="15">
        <v>1</v>
      </c>
      <c r="R12" s="15">
        <f t="shared" si="1"/>
        <v>2.3843586075345731E-4</v>
      </c>
    </row>
    <row r="13" spans="1:18" x14ac:dyDescent="0.35">
      <c r="A13" s="15" t="s">
        <v>683</v>
      </c>
      <c r="B13" s="5" t="s">
        <v>1223</v>
      </c>
      <c r="C13" s="5" t="s">
        <v>19</v>
      </c>
      <c r="D13" s="5" t="s">
        <v>1224</v>
      </c>
      <c r="E13" s="5" t="s">
        <v>1225</v>
      </c>
      <c r="F13" s="5" t="s">
        <v>1226</v>
      </c>
      <c r="G13" s="5" t="s">
        <v>1227</v>
      </c>
      <c r="H13" s="5" t="s">
        <v>1228</v>
      </c>
      <c r="I13" s="15" t="s">
        <v>683</v>
      </c>
      <c r="J13" s="15" t="s">
        <v>1215</v>
      </c>
      <c r="K13" s="15">
        <v>11</v>
      </c>
      <c r="L13" s="15">
        <v>121163035</v>
      </c>
      <c r="M13" s="15">
        <v>121174624</v>
      </c>
      <c r="N13">
        <f t="shared" si="0"/>
        <v>11589</v>
      </c>
      <c r="O13" s="15" t="s">
        <v>74</v>
      </c>
      <c r="P13" s="15" t="s">
        <v>1219</v>
      </c>
      <c r="Q13" s="15">
        <v>1</v>
      </c>
      <c r="R13" s="15">
        <f t="shared" si="1"/>
        <v>2.3843586075345731E-4</v>
      </c>
    </row>
  </sheetData>
  <autoFilter ref="A1:R1" xr:uid="{64CFC88E-1554-4009-BFE9-8EE820AD7F8E}">
    <sortState xmlns:xlrd2="http://schemas.microsoft.com/office/spreadsheetml/2017/richdata2" ref="A2:R14">
      <sortCondition descending="1" ref="R1"/>
    </sortState>
  </autoFilter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43873-E2F0-4AE6-81CC-50FEE3B6F46B}">
  <dimension ref="A1:J178"/>
  <sheetViews>
    <sheetView workbookViewId="0"/>
  </sheetViews>
  <sheetFormatPr defaultRowHeight="14.5" x14ac:dyDescent="0.35"/>
  <cols>
    <col min="4" max="5" width="10" bestFit="1" customWidth="1"/>
    <col min="6" max="6" width="12.453125" bestFit="1" customWidth="1"/>
    <col min="7" max="7" width="19.90625" bestFit="1" customWidth="1"/>
  </cols>
  <sheetData>
    <row r="1" spans="1:8" s="15" customFormat="1" ht="87.65" customHeight="1" x14ac:dyDescent="0.3">
      <c r="A1" s="14" t="s">
        <v>1206</v>
      </c>
      <c r="B1" s="14" t="s">
        <v>1207</v>
      </c>
      <c r="C1" s="14" t="s">
        <v>1134</v>
      </c>
      <c r="D1" s="14" t="s">
        <v>1208</v>
      </c>
      <c r="E1" s="14" t="s">
        <v>1209</v>
      </c>
      <c r="F1" s="14" t="s">
        <v>1210</v>
      </c>
      <c r="G1" s="14" t="s">
        <v>1211</v>
      </c>
      <c r="H1" s="14" t="s">
        <v>1212</v>
      </c>
    </row>
    <row r="2" spans="1:8" s="15" customFormat="1" x14ac:dyDescent="0.35">
      <c r="A2" s="15" t="s">
        <v>1191</v>
      </c>
      <c r="B2" s="15" t="s">
        <v>1221</v>
      </c>
      <c r="C2" s="15" t="s">
        <v>1190</v>
      </c>
      <c r="D2" s="15">
        <v>36218276</v>
      </c>
      <c r="E2" s="15">
        <v>36317635</v>
      </c>
      <c r="F2">
        <f t="shared" ref="F2:F33" si="0">E2-D2</f>
        <v>99359</v>
      </c>
      <c r="G2" s="15" t="s">
        <v>1229</v>
      </c>
      <c r="H2" s="15" t="s">
        <v>1230</v>
      </c>
    </row>
    <row r="3" spans="1:8" s="15" customFormat="1" x14ac:dyDescent="0.35">
      <c r="A3" s="15" t="s">
        <v>1180</v>
      </c>
      <c r="B3" s="15" t="s">
        <v>1221</v>
      </c>
      <c r="C3" s="15" t="s">
        <v>1179</v>
      </c>
      <c r="D3" s="15">
        <v>132568315</v>
      </c>
      <c r="E3" s="15">
        <v>132751156</v>
      </c>
      <c r="F3">
        <f t="shared" si="0"/>
        <v>182841</v>
      </c>
      <c r="G3" s="15" t="s">
        <v>1231</v>
      </c>
      <c r="H3" s="15" t="s">
        <v>1232</v>
      </c>
    </row>
    <row r="4" spans="1:8" s="15" customFormat="1" x14ac:dyDescent="0.35">
      <c r="A4" s="15" t="s">
        <v>1169</v>
      </c>
      <c r="B4" s="15" t="s">
        <v>1221</v>
      </c>
      <c r="C4" s="15" t="s">
        <v>1154</v>
      </c>
      <c r="D4" s="15">
        <v>41475514</v>
      </c>
      <c r="E4" s="15">
        <v>43035321</v>
      </c>
      <c r="F4">
        <f t="shared" si="0"/>
        <v>1559807</v>
      </c>
      <c r="G4" s="15" t="s">
        <v>829</v>
      </c>
      <c r="H4" s="15" t="s">
        <v>1233</v>
      </c>
    </row>
    <row r="5" spans="1:8" s="15" customFormat="1" x14ac:dyDescent="0.35">
      <c r="A5" s="15" t="s">
        <v>1169</v>
      </c>
      <c r="B5" s="15" t="s">
        <v>1221</v>
      </c>
      <c r="C5" s="15" t="s">
        <v>1154</v>
      </c>
      <c r="D5" s="15">
        <v>41475514</v>
      </c>
      <c r="E5" s="15">
        <v>43035321</v>
      </c>
      <c r="F5">
        <f t="shared" si="0"/>
        <v>1559807</v>
      </c>
      <c r="G5" s="15" t="s">
        <v>829</v>
      </c>
      <c r="H5" s="15" t="s">
        <v>1233</v>
      </c>
    </row>
    <row r="6" spans="1:8" s="15" customFormat="1" x14ac:dyDescent="0.35">
      <c r="A6" s="15" t="s">
        <v>1155</v>
      </c>
      <c r="B6" s="15" t="s">
        <v>1215</v>
      </c>
      <c r="C6" s="15" t="s">
        <v>1154</v>
      </c>
      <c r="D6" s="15">
        <v>41652124</v>
      </c>
      <c r="E6" s="15">
        <v>43035321</v>
      </c>
      <c r="F6">
        <f t="shared" si="0"/>
        <v>1383197</v>
      </c>
      <c r="G6" s="15" t="s">
        <v>829</v>
      </c>
      <c r="H6" s="15" t="s">
        <v>1233</v>
      </c>
    </row>
    <row r="7" spans="1:8" s="15" customFormat="1" x14ac:dyDescent="0.35">
      <c r="A7" s="15" t="s">
        <v>1184</v>
      </c>
      <c r="B7" s="15" t="s">
        <v>1221</v>
      </c>
      <c r="C7" s="15" t="s">
        <v>1183</v>
      </c>
      <c r="D7" s="15">
        <v>41288522</v>
      </c>
      <c r="E7" s="15">
        <v>52704225</v>
      </c>
      <c r="F7">
        <f t="shared" si="0"/>
        <v>11415703</v>
      </c>
      <c r="G7" s="15" t="s">
        <v>829</v>
      </c>
      <c r="H7" s="15" t="s">
        <v>1234</v>
      </c>
    </row>
    <row r="8" spans="1:8" s="15" customFormat="1" x14ac:dyDescent="0.35">
      <c r="A8" s="15" t="s">
        <v>1189</v>
      </c>
      <c r="B8" s="15" t="s">
        <v>1221</v>
      </c>
      <c r="C8" s="15" t="s">
        <v>1154</v>
      </c>
      <c r="D8" s="15">
        <v>44199493</v>
      </c>
      <c r="E8" s="15">
        <v>46680053</v>
      </c>
      <c r="F8">
        <f t="shared" si="0"/>
        <v>2480560</v>
      </c>
      <c r="G8" s="15" t="s">
        <v>829</v>
      </c>
      <c r="H8" s="15" t="s">
        <v>1235</v>
      </c>
    </row>
    <row r="9" spans="1:8" s="15" customFormat="1" x14ac:dyDescent="0.35">
      <c r="A9" s="15" t="s">
        <v>1170</v>
      </c>
      <c r="B9" s="15" t="s">
        <v>1221</v>
      </c>
      <c r="C9" s="15" t="s">
        <v>1154</v>
      </c>
      <c r="D9" s="15">
        <v>44199493</v>
      </c>
      <c r="E9" s="15">
        <v>45552840</v>
      </c>
      <c r="F9">
        <f t="shared" si="0"/>
        <v>1353347</v>
      </c>
      <c r="G9" s="15" t="s">
        <v>829</v>
      </c>
      <c r="H9" s="15" t="s">
        <v>1235</v>
      </c>
    </row>
    <row r="10" spans="1:8" s="15" customFormat="1" x14ac:dyDescent="0.35">
      <c r="A10" s="15" t="s">
        <v>1181</v>
      </c>
      <c r="B10" s="15" t="s">
        <v>1221</v>
      </c>
      <c r="C10" s="15" t="s">
        <v>1137</v>
      </c>
      <c r="D10" s="15">
        <v>74960003</v>
      </c>
      <c r="E10" s="15">
        <v>76047402</v>
      </c>
      <c r="F10">
        <f t="shared" si="0"/>
        <v>1087399</v>
      </c>
      <c r="G10" s="15" t="s">
        <v>829</v>
      </c>
      <c r="H10" s="15" t="s">
        <v>1235</v>
      </c>
    </row>
    <row r="11" spans="1:8" s="15" customFormat="1" x14ac:dyDescent="0.35">
      <c r="A11" s="15" t="s">
        <v>1192</v>
      </c>
      <c r="B11" s="15" t="s">
        <v>1221</v>
      </c>
      <c r="C11" s="15" t="s">
        <v>1159</v>
      </c>
      <c r="D11" s="15">
        <v>14923786</v>
      </c>
      <c r="E11" s="15">
        <v>23714461</v>
      </c>
      <c r="F11">
        <f t="shared" si="0"/>
        <v>8790675</v>
      </c>
      <c r="G11" s="15" t="s">
        <v>829</v>
      </c>
      <c r="H11" s="15" t="s">
        <v>1236</v>
      </c>
    </row>
    <row r="12" spans="1:8" s="15" customFormat="1" x14ac:dyDescent="0.35">
      <c r="A12" s="15" t="s">
        <v>1199</v>
      </c>
      <c r="B12" s="15" t="s">
        <v>1221</v>
      </c>
      <c r="C12" s="15" t="s">
        <v>1164</v>
      </c>
      <c r="D12" s="15">
        <v>129526047</v>
      </c>
      <c r="E12" s="15">
        <v>130517124</v>
      </c>
      <c r="F12">
        <f t="shared" si="0"/>
        <v>991077</v>
      </c>
      <c r="G12" s="15" t="s">
        <v>829</v>
      </c>
      <c r="H12" s="15" t="s">
        <v>1235</v>
      </c>
    </row>
    <row r="13" spans="1:8" s="15" customFormat="1" x14ac:dyDescent="0.35">
      <c r="A13" s="15" t="s">
        <v>1175</v>
      </c>
      <c r="B13" s="15" t="s">
        <v>1221</v>
      </c>
      <c r="C13" s="15" t="s">
        <v>1173</v>
      </c>
      <c r="D13" s="15">
        <v>108711532</v>
      </c>
      <c r="E13" s="15">
        <v>109324613</v>
      </c>
      <c r="F13">
        <f t="shared" si="0"/>
        <v>613081</v>
      </c>
      <c r="G13" s="15" t="s">
        <v>829</v>
      </c>
      <c r="H13" s="15" t="s">
        <v>1235</v>
      </c>
    </row>
    <row r="14" spans="1:8" s="15" customFormat="1" x14ac:dyDescent="0.35">
      <c r="A14" s="15" t="s">
        <v>1168</v>
      </c>
      <c r="B14" s="15" t="s">
        <v>1221</v>
      </c>
      <c r="C14" s="15" t="s">
        <v>1139</v>
      </c>
      <c r="D14" s="15">
        <v>76277295</v>
      </c>
      <c r="E14" s="15">
        <v>76868526</v>
      </c>
      <c r="F14">
        <f t="shared" si="0"/>
        <v>591231</v>
      </c>
      <c r="G14" s="15" t="s">
        <v>829</v>
      </c>
      <c r="H14" s="15" t="s">
        <v>1235</v>
      </c>
    </row>
    <row r="15" spans="1:8" s="15" customFormat="1" x14ac:dyDescent="0.35">
      <c r="A15" s="15" t="s">
        <v>1168</v>
      </c>
      <c r="B15" s="15" t="s">
        <v>1221</v>
      </c>
      <c r="C15" s="15" t="s">
        <v>1139</v>
      </c>
      <c r="D15" s="15">
        <v>76277295</v>
      </c>
      <c r="E15" s="15">
        <v>76868526</v>
      </c>
      <c r="F15">
        <f t="shared" si="0"/>
        <v>591231</v>
      </c>
      <c r="G15" s="15" t="s">
        <v>829</v>
      </c>
      <c r="H15" s="15" t="s">
        <v>1235</v>
      </c>
    </row>
    <row r="16" spans="1:8" s="15" customFormat="1" x14ac:dyDescent="0.35">
      <c r="A16" s="15" t="s">
        <v>1168</v>
      </c>
      <c r="B16" s="15" t="s">
        <v>1221</v>
      </c>
      <c r="C16" s="15" t="s">
        <v>1139</v>
      </c>
      <c r="D16" s="15">
        <v>76277295</v>
      </c>
      <c r="E16" s="15">
        <v>76868526</v>
      </c>
      <c r="F16">
        <f t="shared" si="0"/>
        <v>591231</v>
      </c>
      <c r="G16" s="15" t="s">
        <v>829</v>
      </c>
      <c r="H16" s="15" t="s">
        <v>1235</v>
      </c>
    </row>
    <row r="17" spans="1:8" s="15" customFormat="1" x14ac:dyDescent="0.35">
      <c r="A17" s="15" t="s">
        <v>1168</v>
      </c>
      <c r="B17" s="15" t="s">
        <v>1221</v>
      </c>
      <c r="C17" s="15" t="s">
        <v>1139</v>
      </c>
      <c r="D17" s="15">
        <v>76277295</v>
      </c>
      <c r="E17" s="15">
        <v>76868526</v>
      </c>
      <c r="F17">
        <f t="shared" si="0"/>
        <v>591231</v>
      </c>
      <c r="G17" s="15" t="s">
        <v>829</v>
      </c>
      <c r="H17" s="15" t="s">
        <v>1235</v>
      </c>
    </row>
    <row r="18" spans="1:8" s="15" customFormat="1" x14ac:dyDescent="0.35">
      <c r="A18" s="15" t="s">
        <v>1168</v>
      </c>
      <c r="B18" s="15" t="s">
        <v>1221</v>
      </c>
      <c r="C18" s="15" t="s">
        <v>1139</v>
      </c>
      <c r="D18" s="15">
        <v>76277295</v>
      </c>
      <c r="E18" s="15">
        <v>76869763</v>
      </c>
      <c r="F18">
        <f t="shared" si="0"/>
        <v>592468</v>
      </c>
      <c r="G18" s="15" t="s">
        <v>829</v>
      </c>
      <c r="H18" s="15" t="s">
        <v>1235</v>
      </c>
    </row>
    <row r="19" spans="1:8" s="15" customFormat="1" x14ac:dyDescent="0.35">
      <c r="A19" s="15" t="s">
        <v>1144</v>
      </c>
      <c r="B19" s="15" t="s">
        <v>1215</v>
      </c>
      <c r="C19" s="15" t="s">
        <v>1143</v>
      </c>
      <c r="D19" s="15">
        <v>196589</v>
      </c>
      <c r="E19" s="15">
        <v>717380</v>
      </c>
      <c r="F19">
        <f t="shared" si="0"/>
        <v>520791</v>
      </c>
      <c r="G19" s="15" t="s">
        <v>829</v>
      </c>
      <c r="H19" s="15" t="s">
        <v>1237</v>
      </c>
    </row>
    <row r="20" spans="1:8" s="15" customFormat="1" x14ac:dyDescent="0.35">
      <c r="A20" s="15" t="s">
        <v>1178</v>
      </c>
      <c r="B20" s="15" t="s">
        <v>1221</v>
      </c>
      <c r="C20" s="15" t="s">
        <v>1142</v>
      </c>
      <c r="D20" s="15">
        <v>25855587</v>
      </c>
      <c r="E20" s="15">
        <v>26537062</v>
      </c>
      <c r="F20">
        <f t="shared" si="0"/>
        <v>681475</v>
      </c>
      <c r="G20" s="15" t="s">
        <v>829</v>
      </c>
      <c r="H20" s="15" t="s">
        <v>1235</v>
      </c>
    </row>
    <row r="21" spans="1:8" s="15" customFormat="1" x14ac:dyDescent="0.35">
      <c r="A21" s="15" t="s">
        <v>1172</v>
      </c>
      <c r="B21" s="15" t="s">
        <v>1221</v>
      </c>
      <c r="C21" s="15" t="s">
        <v>1164</v>
      </c>
      <c r="D21" s="15">
        <v>79849083</v>
      </c>
      <c r="E21" s="15">
        <v>89208198</v>
      </c>
      <c r="F21">
        <f t="shared" si="0"/>
        <v>9359115</v>
      </c>
      <c r="G21" s="15" t="s">
        <v>829</v>
      </c>
      <c r="H21" s="15" t="s">
        <v>1238</v>
      </c>
    </row>
    <row r="22" spans="1:8" s="15" customFormat="1" x14ac:dyDescent="0.35">
      <c r="A22" s="15" t="s">
        <v>1172</v>
      </c>
      <c r="B22" s="15" t="s">
        <v>1221</v>
      </c>
      <c r="C22" s="15" t="s">
        <v>1164</v>
      </c>
      <c r="D22" s="15">
        <v>79669900</v>
      </c>
      <c r="E22" s="15">
        <v>89208198</v>
      </c>
      <c r="F22">
        <f t="shared" si="0"/>
        <v>9538298</v>
      </c>
      <c r="G22" s="15" t="s">
        <v>829</v>
      </c>
      <c r="H22" s="15" t="s">
        <v>1238</v>
      </c>
    </row>
    <row r="23" spans="1:8" s="15" customFormat="1" x14ac:dyDescent="0.35">
      <c r="A23" s="15" t="s">
        <v>1200</v>
      </c>
      <c r="B23" s="15" t="s">
        <v>1221</v>
      </c>
      <c r="C23" s="15" t="s">
        <v>1164</v>
      </c>
      <c r="D23" s="15">
        <v>82732567</v>
      </c>
      <c r="E23" s="15">
        <v>89208198</v>
      </c>
      <c r="F23">
        <f t="shared" si="0"/>
        <v>6475631</v>
      </c>
      <c r="G23" s="15" t="s">
        <v>829</v>
      </c>
      <c r="H23" s="15" t="s">
        <v>1238</v>
      </c>
    </row>
    <row r="24" spans="1:8" s="15" customFormat="1" x14ac:dyDescent="0.35">
      <c r="A24" s="15" t="s">
        <v>1202</v>
      </c>
      <c r="B24" s="15" t="s">
        <v>1221</v>
      </c>
      <c r="C24" s="15" t="s">
        <v>1164</v>
      </c>
      <c r="D24" s="15">
        <v>104620213</v>
      </c>
      <c r="E24" s="15">
        <v>108772958</v>
      </c>
      <c r="F24">
        <f t="shared" si="0"/>
        <v>4152745</v>
      </c>
      <c r="G24" s="15" t="s">
        <v>829</v>
      </c>
      <c r="H24" s="15" t="s">
        <v>1235</v>
      </c>
    </row>
    <row r="25" spans="1:8" s="15" customFormat="1" x14ac:dyDescent="0.35">
      <c r="A25" s="15" t="s">
        <v>1171</v>
      </c>
      <c r="B25" s="15" t="s">
        <v>1221</v>
      </c>
      <c r="C25" s="15" t="s">
        <v>1154</v>
      </c>
      <c r="D25" s="15">
        <v>34497240</v>
      </c>
      <c r="E25" s="15">
        <v>41473157</v>
      </c>
      <c r="F25">
        <f t="shared" si="0"/>
        <v>6975917</v>
      </c>
      <c r="G25" s="15" t="s">
        <v>829</v>
      </c>
      <c r="H25" s="15" t="s">
        <v>1237</v>
      </c>
    </row>
    <row r="26" spans="1:8" s="15" customFormat="1" x14ac:dyDescent="0.35">
      <c r="A26" s="15" t="s">
        <v>1171</v>
      </c>
      <c r="B26" s="15" t="s">
        <v>1221</v>
      </c>
      <c r="C26" s="15" t="s">
        <v>1154</v>
      </c>
      <c r="D26" s="15">
        <v>34497240</v>
      </c>
      <c r="E26" s="15">
        <v>41473157</v>
      </c>
      <c r="F26">
        <f t="shared" si="0"/>
        <v>6975917</v>
      </c>
      <c r="G26" s="15" t="s">
        <v>829</v>
      </c>
      <c r="H26" s="15" t="s">
        <v>1237</v>
      </c>
    </row>
    <row r="27" spans="1:8" s="15" customFormat="1" x14ac:dyDescent="0.35">
      <c r="A27" s="15" t="s">
        <v>1239</v>
      </c>
      <c r="B27" s="15" t="s">
        <v>1221</v>
      </c>
      <c r="C27" s="15" t="s">
        <v>1173</v>
      </c>
      <c r="D27" s="15">
        <v>63835267</v>
      </c>
      <c r="E27" s="15">
        <v>64676926</v>
      </c>
      <c r="F27">
        <f t="shared" si="0"/>
        <v>841659</v>
      </c>
      <c r="G27" s="15" t="s">
        <v>829</v>
      </c>
      <c r="H27" s="15" t="s">
        <v>1235</v>
      </c>
    </row>
    <row r="28" spans="1:8" s="15" customFormat="1" x14ac:dyDescent="0.35">
      <c r="A28" s="15" t="s">
        <v>1136</v>
      </c>
      <c r="B28" s="15" t="s">
        <v>1221</v>
      </c>
      <c r="C28" s="15" t="s">
        <v>1135</v>
      </c>
      <c r="D28" s="15">
        <v>43600849</v>
      </c>
      <c r="E28" s="15">
        <v>43658715</v>
      </c>
      <c r="F28">
        <f t="shared" si="0"/>
        <v>57866</v>
      </c>
      <c r="G28" s="15" t="s">
        <v>829</v>
      </c>
      <c r="H28" s="15" t="s">
        <v>1240</v>
      </c>
    </row>
    <row r="29" spans="1:8" s="15" customFormat="1" x14ac:dyDescent="0.35">
      <c r="A29" s="15" t="s">
        <v>1136</v>
      </c>
      <c r="B29" s="15" t="s">
        <v>1221</v>
      </c>
      <c r="C29" s="15" t="s">
        <v>1135</v>
      </c>
      <c r="D29" s="15">
        <v>43600849</v>
      </c>
      <c r="E29" s="15">
        <v>43658715</v>
      </c>
      <c r="F29">
        <f t="shared" si="0"/>
        <v>57866</v>
      </c>
      <c r="G29" s="15" t="s">
        <v>829</v>
      </c>
      <c r="H29" s="15" t="s">
        <v>1240</v>
      </c>
    </row>
    <row r="30" spans="1:8" s="15" customFormat="1" x14ac:dyDescent="0.35">
      <c r="A30" s="15" t="s">
        <v>1136</v>
      </c>
      <c r="B30" s="15" t="s">
        <v>1221</v>
      </c>
      <c r="C30" s="15" t="s">
        <v>1135</v>
      </c>
      <c r="D30" s="15">
        <v>43600849</v>
      </c>
      <c r="E30" s="15">
        <v>43658715</v>
      </c>
      <c r="F30">
        <f t="shared" si="0"/>
        <v>57866</v>
      </c>
      <c r="G30" s="15" t="s">
        <v>829</v>
      </c>
      <c r="H30" s="15" t="s">
        <v>1240</v>
      </c>
    </row>
    <row r="31" spans="1:8" s="15" customFormat="1" x14ac:dyDescent="0.35">
      <c r="A31" s="15" t="s">
        <v>1136</v>
      </c>
      <c r="B31" s="15" t="s">
        <v>1221</v>
      </c>
      <c r="C31" s="15" t="s">
        <v>1135</v>
      </c>
      <c r="D31" s="15">
        <v>43600849</v>
      </c>
      <c r="E31" s="15">
        <v>43658715</v>
      </c>
      <c r="F31">
        <f t="shared" si="0"/>
        <v>57866</v>
      </c>
      <c r="G31" s="15" t="s">
        <v>829</v>
      </c>
      <c r="H31" s="15" t="s">
        <v>1240</v>
      </c>
    </row>
    <row r="32" spans="1:8" s="15" customFormat="1" x14ac:dyDescent="0.35">
      <c r="A32" s="15" t="s">
        <v>1136</v>
      </c>
      <c r="B32" s="15" t="s">
        <v>1221</v>
      </c>
      <c r="C32" s="15" t="s">
        <v>1135</v>
      </c>
      <c r="D32" s="15">
        <v>43600849</v>
      </c>
      <c r="E32" s="15">
        <v>43658715</v>
      </c>
      <c r="F32">
        <f t="shared" si="0"/>
        <v>57866</v>
      </c>
      <c r="G32" s="15" t="s">
        <v>829</v>
      </c>
      <c r="H32" s="15" t="s">
        <v>1240</v>
      </c>
    </row>
    <row r="33" spans="1:8" s="15" customFormat="1" x14ac:dyDescent="0.35">
      <c r="A33" s="15" t="s">
        <v>1136</v>
      </c>
      <c r="B33" s="15" t="s">
        <v>1221</v>
      </c>
      <c r="C33" s="15" t="s">
        <v>1135</v>
      </c>
      <c r="D33" s="15">
        <v>43600849</v>
      </c>
      <c r="E33" s="15">
        <v>43658715</v>
      </c>
      <c r="F33">
        <f t="shared" si="0"/>
        <v>57866</v>
      </c>
      <c r="G33" s="15" t="s">
        <v>829</v>
      </c>
      <c r="H33" s="15" t="s">
        <v>1240</v>
      </c>
    </row>
    <row r="34" spans="1:8" s="15" customFormat="1" x14ac:dyDescent="0.35">
      <c r="A34" s="15" t="s">
        <v>1136</v>
      </c>
      <c r="B34" s="15" t="s">
        <v>1221</v>
      </c>
      <c r="C34" s="15" t="s">
        <v>1135</v>
      </c>
      <c r="D34" s="15">
        <v>43600849</v>
      </c>
      <c r="E34" s="15">
        <v>43658715</v>
      </c>
      <c r="F34">
        <f t="shared" ref="F34:F65" si="1">E34-D34</f>
        <v>57866</v>
      </c>
      <c r="G34" s="15" t="s">
        <v>829</v>
      </c>
      <c r="H34" s="15" t="s">
        <v>1240</v>
      </c>
    </row>
    <row r="35" spans="1:8" s="15" customFormat="1" x14ac:dyDescent="0.35">
      <c r="A35" s="15" t="s">
        <v>1136</v>
      </c>
      <c r="B35" s="15" t="s">
        <v>1221</v>
      </c>
      <c r="C35" s="15" t="s">
        <v>1135</v>
      </c>
      <c r="D35" s="15">
        <v>43600849</v>
      </c>
      <c r="E35" s="15">
        <v>43658715</v>
      </c>
      <c r="F35">
        <f t="shared" si="1"/>
        <v>57866</v>
      </c>
      <c r="G35" s="15" t="s">
        <v>829</v>
      </c>
      <c r="H35" s="15" t="s">
        <v>1240</v>
      </c>
    </row>
    <row r="36" spans="1:8" s="15" customFormat="1" x14ac:dyDescent="0.35">
      <c r="A36" s="15" t="s">
        <v>1136</v>
      </c>
      <c r="B36" s="15" t="s">
        <v>1221</v>
      </c>
      <c r="C36" s="15" t="s">
        <v>1135</v>
      </c>
      <c r="D36" s="15">
        <v>43600849</v>
      </c>
      <c r="E36" s="15">
        <v>43658715</v>
      </c>
      <c r="F36">
        <f t="shared" si="1"/>
        <v>57866</v>
      </c>
      <c r="G36" s="15" t="s">
        <v>829</v>
      </c>
      <c r="H36" s="15" t="s">
        <v>1240</v>
      </c>
    </row>
    <row r="37" spans="1:8" s="15" customFormat="1" x14ac:dyDescent="0.35">
      <c r="A37" s="15" t="s">
        <v>1136</v>
      </c>
      <c r="B37" s="15" t="s">
        <v>1221</v>
      </c>
      <c r="C37" s="15" t="s">
        <v>1135</v>
      </c>
      <c r="D37" s="15">
        <v>43600849</v>
      </c>
      <c r="E37" s="15">
        <v>43658715</v>
      </c>
      <c r="F37">
        <f t="shared" si="1"/>
        <v>57866</v>
      </c>
      <c r="G37" s="15" t="s">
        <v>829</v>
      </c>
      <c r="H37" s="15" t="s">
        <v>1240</v>
      </c>
    </row>
    <row r="38" spans="1:8" s="15" customFormat="1" x14ac:dyDescent="0.35">
      <c r="A38" s="15" t="s">
        <v>1136</v>
      </c>
      <c r="B38" s="15" t="s">
        <v>1221</v>
      </c>
      <c r="C38" s="15" t="s">
        <v>1135</v>
      </c>
      <c r="D38" s="15">
        <v>43600849</v>
      </c>
      <c r="E38" s="15">
        <v>43658715</v>
      </c>
      <c r="F38">
        <f t="shared" si="1"/>
        <v>57866</v>
      </c>
      <c r="G38" s="15" t="s">
        <v>829</v>
      </c>
      <c r="H38" s="15" t="s">
        <v>1240</v>
      </c>
    </row>
    <row r="39" spans="1:8" s="15" customFormat="1" x14ac:dyDescent="0.35">
      <c r="A39" s="15" t="s">
        <v>1136</v>
      </c>
      <c r="B39" s="15" t="s">
        <v>1221</v>
      </c>
      <c r="C39" s="15" t="s">
        <v>1135</v>
      </c>
      <c r="D39" s="15">
        <v>43600849</v>
      </c>
      <c r="E39" s="15">
        <v>43658715</v>
      </c>
      <c r="F39">
        <f t="shared" si="1"/>
        <v>57866</v>
      </c>
      <c r="G39" s="15" t="s">
        <v>829</v>
      </c>
      <c r="H39" s="15" t="s">
        <v>1240</v>
      </c>
    </row>
    <row r="40" spans="1:8" s="15" customFormat="1" x14ac:dyDescent="0.35">
      <c r="A40" s="15" t="s">
        <v>1136</v>
      </c>
      <c r="B40" s="15" t="s">
        <v>1221</v>
      </c>
      <c r="C40" s="15" t="s">
        <v>1135</v>
      </c>
      <c r="D40" s="15">
        <v>43600849</v>
      </c>
      <c r="E40" s="15">
        <v>43658715</v>
      </c>
      <c r="F40">
        <f t="shared" si="1"/>
        <v>57866</v>
      </c>
      <c r="G40" s="15" t="s">
        <v>829</v>
      </c>
      <c r="H40" s="15" t="s">
        <v>1240</v>
      </c>
    </row>
    <row r="41" spans="1:8" s="15" customFormat="1" x14ac:dyDescent="0.35">
      <c r="A41" s="15" t="s">
        <v>1136</v>
      </c>
      <c r="B41" s="15" t="s">
        <v>1221</v>
      </c>
      <c r="C41" s="15" t="s">
        <v>1135</v>
      </c>
      <c r="D41" s="15">
        <v>43600849</v>
      </c>
      <c r="E41" s="15">
        <v>43658715</v>
      </c>
      <c r="F41">
        <f t="shared" si="1"/>
        <v>57866</v>
      </c>
      <c r="G41" s="15" t="s">
        <v>829</v>
      </c>
      <c r="H41" s="15" t="s">
        <v>1240</v>
      </c>
    </row>
    <row r="42" spans="1:8" s="15" customFormat="1" x14ac:dyDescent="0.35">
      <c r="A42" s="15" t="s">
        <v>1203</v>
      </c>
      <c r="B42" s="15" t="s">
        <v>1221</v>
      </c>
      <c r="C42" s="15" t="s">
        <v>1164</v>
      </c>
      <c r="D42" s="15">
        <v>21569803</v>
      </c>
      <c r="E42" s="15">
        <v>22295510</v>
      </c>
      <c r="F42">
        <f t="shared" si="1"/>
        <v>725707</v>
      </c>
      <c r="G42" s="15" t="s">
        <v>829</v>
      </c>
      <c r="H42" s="15" t="s">
        <v>1240</v>
      </c>
    </row>
    <row r="43" spans="1:8" s="15" customFormat="1" x14ac:dyDescent="0.35">
      <c r="A43" s="15" t="s">
        <v>1241</v>
      </c>
      <c r="B43" s="15" t="s">
        <v>1221</v>
      </c>
      <c r="C43" s="15" t="s">
        <v>1157</v>
      </c>
      <c r="D43" s="15">
        <v>191382425</v>
      </c>
      <c r="E43" s="15">
        <v>191464997</v>
      </c>
      <c r="F43">
        <f t="shared" si="1"/>
        <v>82572</v>
      </c>
      <c r="G43" s="15" t="s">
        <v>829</v>
      </c>
      <c r="H43" s="15" t="s">
        <v>1235</v>
      </c>
    </row>
    <row r="44" spans="1:8" s="15" customFormat="1" x14ac:dyDescent="0.35">
      <c r="A44" s="15" t="s">
        <v>67</v>
      </c>
      <c r="B44" s="15" t="s">
        <v>1221</v>
      </c>
      <c r="C44" s="15" t="s">
        <v>1142</v>
      </c>
      <c r="D44" s="15">
        <v>71443170</v>
      </c>
      <c r="E44" s="15">
        <v>71491696</v>
      </c>
      <c r="F44">
        <f t="shared" si="1"/>
        <v>48526</v>
      </c>
      <c r="G44" s="15" t="s">
        <v>829</v>
      </c>
      <c r="H44" s="15" t="s">
        <v>1222</v>
      </c>
    </row>
    <row r="45" spans="1:8" s="15" customFormat="1" x14ac:dyDescent="0.35">
      <c r="A45" s="15" t="s">
        <v>90</v>
      </c>
      <c r="B45" s="15" t="s">
        <v>1221</v>
      </c>
      <c r="C45" s="15" t="s">
        <v>1135</v>
      </c>
      <c r="D45" s="15">
        <v>78126416</v>
      </c>
      <c r="E45" s="15">
        <v>78145663</v>
      </c>
      <c r="F45">
        <f t="shared" si="1"/>
        <v>19247</v>
      </c>
      <c r="G45" s="15" t="s">
        <v>829</v>
      </c>
      <c r="H45" s="15" t="s">
        <v>1235</v>
      </c>
    </row>
    <row r="46" spans="1:8" s="15" customFormat="1" x14ac:dyDescent="0.35">
      <c r="A46" s="15" t="s">
        <v>1194</v>
      </c>
      <c r="B46" s="15" t="s">
        <v>1221</v>
      </c>
      <c r="C46" s="15" t="s">
        <v>1141</v>
      </c>
      <c r="D46" s="15">
        <v>35785072</v>
      </c>
      <c r="E46" s="15">
        <v>35806201</v>
      </c>
      <c r="F46">
        <f t="shared" si="1"/>
        <v>21129</v>
      </c>
      <c r="G46" s="15" t="s">
        <v>829</v>
      </c>
      <c r="H46" s="15" t="s">
        <v>1235</v>
      </c>
    </row>
    <row r="47" spans="1:8" s="15" customFormat="1" x14ac:dyDescent="0.35">
      <c r="A47" s="15" t="s">
        <v>1146</v>
      </c>
      <c r="B47" s="15" t="s">
        <v>1215</v>
      </c>
      <c r="C47" s="15" t="s">
        <v>1145</v>
      </c>
      <c r="D47" s="15">
        <v>20222346</v>
      </c>
      <c r="E47" s="15">
        <v>20531105</v>
      </c>
      <c r="F47">
        <f t="shared" si="1"/>
        <v>308759</v>
      </c>
      <c r="G47" s="15" t="s">
        <v>829</v>
      </c>
      <c r="H47" s="15" t="s">
        <v>1242</v>
      </c>
    </row>
    <row r="48" spans="1:8" s="15" customFormat="1" x14ac:dyDescent="0.35">
      <c r="A48" s="15" t="s">
        <v>160</v>
      </c>
      <c r="B48" s="15" t="s">
        <v>1221</v>
      </c>
      <c r="C48" s="15" t="s">
        <v>1135</v>
      </c>
      <c r="D48" s="15">
        <v>51597846</v>
      </c>
      <c r="E48" s="15">
        <v>51655169</v>
      </c>
      <c r="F48">
        <f t="shared" si="1"/>
        <v>57323</v>
      </c>
      <c r="G48" s="15" t="s">
        <v>829</v>
      </c>
      <c r="H48" s="15" t="s">
        <v>1240</v>
      </c>
    </row>
    <row r="49" spans="1:8" s="15" customFormat="1" x14ac:dyDescent="0.35">
      <c r="A49" s="15" t="s">
        <v>160</v>
      </c>
      <c r="B49" s="15" t="s">
        <v>1221</v>
      </c>
      <c r="C49" s="15" t="s">
        <v>1135</v>
      </c>
      <c r="D49" s="15">
        <v>51597846</v>
      </c>
      <c r="E49" s="15">
        <v>51655169</v>
      </c>
      <c r="F49">
        <f t="shared" si="1"/>
        <v>57323</v>
      </c>
      <c r="G49" s="15" t="s">
        <v>829</v>
      </c>
      <c r="H49" s="15" t="s">
        <v>1240</v>
      </c>
    </row>
    <row r="50" spans="1:8" s="15" customFormat="1" x14ac:dyDescent="0.35">
      <c r="A50" s="15" t="s">
        <v>1187</v>
      </c>
      <c r="B50" s="15" t="s">
        <v>1221</v>
      </c>
      <c r="C50" s="15" t="s">
        <v>1186</v>
      </c>
      <c r="D50" s="15">
        <v>26504340</v>
      </c>
      <c r="E50" s="15">
        <v>26567689</v>
      </c>
      <c r="F50">
        <f t="shared" si="1"/>
        <v>63349</v>
      </c>
      <c r="G50" s="15" t="s">
        <v>829</v>
      </c>
      <c r="H50" s="15" t="s">
        <v>1235</v>
      </c>
    </row>
    <row r="51" spans="1:8" s="15" customFormat="1" x14ac:dyDescent="0.35">
      <c r="A51" s="15" t="s">
        <v>1243</v>
      </c>
      <c r="B51" s="15" t="s">
        <v>1221</v>
      </c>
      <c r="C51" s="15" t="s">
        <v>1149</v>
      </c>
      <c r="D51" s="15">
        <v>4454301</v>
      </c>
      <c r="E51" s="15">
        <v>4598103</v>
      </c>
      <c r="F51">
        <f t="shared" si="1"/>
        <v>143802</v>
      </c>
      <c r="G51" s="15" t="s">
        <v>829</v>
      </c>
      <c r="H51" s="15" t="s">
        <v>1235</v>
      </c>
    </row>
    <row r="52" spans="1:8" s="15" customFormat="1" x14ac:dyDescent="0.35">
      <c r="A52" s="15" t="s">
        <v>272</v>
      </c>
      <c r="B52" s="15" t="s">
        <v>1221</v>
      </c>
      <c r="C52" s="15" t="s">
        <v>1244</v>
      </c>
      <c r="D52" s="15">
        <v>101503334</v>
      </c>
      <c r="E52" s="15">
        <v>101540369</v>
      </c>
      <c r="F52">
        <f t="shared" si="1"/>
        <v>37035</v>
      </c>
      <c r="G52" s="15" t="s">
        <v>829</v>
      </c>
      <c r="H52" s="15" t="s">
        <v>1235</v>
      </c>
    </row>
    <row r="53" spans="1:8" s="15" customFormat="1" x14ac:dyDescent="0.35">
      <c r="A53" s="15" t="s">
        <v>297</v>
      </c>
      <c r="B53" s="15" t="s">
        <v>1221</v>
      </c>
      <c r="C53" s="15" t="s">
        <v>1179</v>
      </c>
      <c r="D53" s="15">
        <v>88534302</v>
      </c>
      <c r="E53" s="15">
        <v>88544650</v>
      </c>
      <c r="F53">
        <f t="shared" si="1"/>
        <v>10348</v>
      </c>
      <c r="G53" s="15" t="s">
        <v>829</v>
      </c>
      <c r="H53" s="15" t="s">
        <v>1235</v>
      </c>
    </row>
    <row r="54" spans="1:8" s="15" customFormat="1" x14ac:dyDescent="0.35">
      <c r="A54" s="15" t="s">
        <v>1176</v>
      </c>
      <c r="B54" s="15" t="s">
        <v>1221</v>
      </c>
      <c r="C54" s="15" t="s">
        <v>1173</v>
      </c>
      <c r="D54" s="15">
        <v>164678578</v>
      </c>
      <c r="E54" s="15">
        <v>165241629</v>
      </c>
      <c r="F54">
        <f t="shared" si="1"/>
        <v>563051</v>
      </c>
      <c r="G54" s="15" t="s">
        <v>829</v>
      </c>
      <c r="H54" s="15" t="s">
        <v>1240</v>
      </c>
    </row>
    <row r="55" spans="1:8" s="15" customFormat="1" x14ac:dyDescent="0.35">
      <c r="A55" s="15" t="s">
        <v>1185</v>
      </c>
      <c r="B55" s="15" t="s">
        <v>1221</v>
      </c>
      <c r="C55" s="15" t="s">
        <v>1183</v>
      </c>
      <c r="D55" s="15">
        <v>46643088</v>
      </c>
      <c r="E55" s="15">
        <v>46683379</v>
      </c>
      <c r="F55">
        <f t="shared" si="1"/>
        <v>40291</v>
      </c>
      <c r="G55" s="15" t="s">
        <v>829</v>
      </c>
      <c r="H55" s="15" t="s">
        <v>1245</v>
      </c>
    </row>
    <row r="56" spans="1:8" s="15" customFormat="1" x14ac:dyDescent="0.35">
      <c r="A56" s="15" t="s">
        <v>536</v>
      </c>
      <c r="B56" s="15" t="s">
        <v>1221</v>
      </c>
      <c r="C56" s="15" t="s">
        <v>1186</v>
      </c>
      <c r="D56" s="15">
        <v>55679252</v>
      </c>
      <c r="E56" s="15">
        <v>55710833</v>
      </c>
      <c r="F56">
        <f t="shared" si="1"/>
        <v>31581</v>
      </c>
      <c r="G56" s="15" t="s">
        <v>829</v>
      </c>
      <c r="H56" s="15" t="s">
        <v>1240</v>
      </c>
    </row>
    <row r="57" spans="1:8" s="15" customFormat="1" x14ac:dyDescent="0.35">
      <c r="A57" s="15" t="s">
        <v>536</v>
      </c>
      <c r="B57" s="15" t="s">
        <v>1221</v>
      </c>
      <c r="C57" s="15" t="s">
        <v>1186</v>
      </c>
      <c r="D57" s="15">
        <v>55681362</v>
      </c>
      <c r="E57" s="15">
        <v>55712174</v>
      </c>
      <c r="F57">
        <f t="shared" si="1"/>
        <v>30812</v>
      </c>
      <c r="G57" s="15" t="s">
        <v>829</v>
      </c>
      <c r="H57" s="15" t="s">
        <v>1240</v>
      </c>
    </row>
    <row r="58" spans="1:8" s="15" customFormat="1" x14ac:dyDescent="0.35">
      <c r="A58" s="15" t="s">
        <v>536</v>
      </c>
      <c r="B58" s="15" t="s">
        <v>1221</v>
      </c>
      <c r="C58" s="15" t="s">
        <v>1186</v>
      </c>
      <c r="D58" s="15">
        <v>55682952</v>
      </c>
      <c r="E58" s="15">
        <v>55712174</v>
      </c>
      <c r="F58">
        <f t="shared" si="1"/>
        <v>29222</v>
      </c>
      <c r="G58" s="15" t="s">
        <v>829</v>
      </c>
      <c r="H58" s="15" t="s">
        <v>1240</v>
      </c>
    </row>
    <row r="59" spans="1:8" s="15" customFormat="1" x14ac:dyDescent="0.35">
      <c r="A59" s="15" t="s">
        <v>536</v>
      </c>
      <c r="B59" s="15" t="s">
        <v>1221</v>
      </c>
      <c r="C59" s="15" t="s">
        <v>1186</v>
      </c>
      <c r="D59" s="15">
        <v>55681362</v>
      </c>
      <c r="E59" s="15">
        <v>55712174</v>
      </c>
      <c r="F59">
        <f t="shared" si="1"/>
        <v>30812</v>
      </c>
      <c r="G59" s="15" t="s">
        <v>829</v>
      </c>
      <c r="H59" s="15" t="s">
        <v>1240</v>
      </c>
    </row>
    <row r="60" spans="1:8" s="15" customFormat="1" x14ac:dyDescent="0.35">
      <c r="A60" s="15" t="s">
        <v>536</v>
      </c>
      <c r="B60" s="15" t="s">
        <v>1221</v>
      </c>
      <c r="C60" s="15" t="s">
        <v>1186</v>
      </c>
      <c r="D60" s="15">
        <v>55682952</v>
      </c>
      <c r="E60" s="15">
        <v>55710833</v>
      </c>
      <c r="F60">
        <f t="shared" si="1"/>
        <v>27881</v>
      </c>
      <c r="G60" s="15" t="s">
        <v>829</v>
      </c>
      <c r="H60" s="15" t="s">
        <v>1240</v>
      </c>
    </row>
    <row r="61" spans="1:8" s="15" customFormat="1" x14ac:dyDescent="0.35">
      <c r="A61" s="15" t="s">
        <v>536</v>
      </c>
      <c r="B61" s="15" t="s">
        <v>1221</v>
      </c>
      <c r="C61" s="15" t="s">
        <v>1186</v>
      </c>
      <c r="D61" s="15">
        <v>55682952</v>
      </c>
      <c r="E61" s="15">
        <v>55712174</v>
      </c>
      <c r="F61">
        <f t="shared" si="1"/>
        <v>29222</v>
      </c>
      <c r="G61" s="15" t="s">
        <v>829</v>
      </c>
      <c r="H61" s="15" t="s">
        <v>1240</v>
      </c>
    </row>
    <row r="62" spans="1:8" s="15" customFormat="1" x14ac:dyDescent="0.35">
      <c r="A62" s="15" t="s">
        <v>536</v>
      </c>
      <c r="B62" s="15" t="s">
        <v>1221</v>
      </c>
      <c r="C62" s="15" t="s">
        <v>1186</v>
      </c>
      <c r="D62" s="15">
        <v>55682952</v>
      </c>
      <c r="E62" s="15">
        <v>55712174</v>
      </c>
      <c r="F62">
        <f t="shared" si="1"/>
        <v>29222</v>
      </c>
      <c r="G62" s="15" t="s">
        <v>829</v>
      </c>
      <c r="H62" s="15" t="s">
        <v>1240</v>
      </c>
    </row>
    <row r="63" spans="1:8" s="15" customFormat="1" x14ac:dyDescent="0.35">
      <c r="A63" s="15" t="s">
        <v>536</v>
      </c>
      <c r="B63" s="15" t="s">
        <v>1221</v>
      </c>
      <c r="C63" s="15" t="s">
        <v>1186</v>
      </c>
      <c r="D63" s="15">
        <v>55682952</v>
      </c>
      <c r="E63" s="15">
        <v>55710833</v>
      </c>
      <c r="F63">
        <f t="shared" si="1"/>
        <v>27881</v>
      </c>
      <c r="G63" s="15" t="s">
        <v>829</v>
      </c>
      <c r="H63" s="15" t="s">
        <v>1240</v>
      </c>
    </row>
    <row r="64" spans="1:8" s="15" customFormat="1" x14ac:dyDescent="0.35">
      <c r="A64" s="15" t="s">
        <v>536</v>
      </c>
      <c r="B64" s="15" t="s">
        <v>1221</v>
      </c>
      <c r="C64" s="15" t="s">
        <v>1186</v>
      </c>
      <c r="D64" s="15">
        <v>55682952</v>
      </c>
      <c r="E64" s="15">
        <v>55710833</v>
      </c>
      <c r="F64">
        <f t="shared" si="1"/>
        <v>27881</v>
      </c>
      <c r="G64" s="15" t="s">
        <v>829</v>
      </c>
      <c r="H64" s="15" t="s">
        <v>1240</v>
      </c>
    </row>
    <row r="65" spans="1:8" s="15" customFormat="1" x14ac:dyDescent="0.35">
      <c r="A65" s="15" t="s">
        <v>536</v>
      </c>
      <c r="B65" s="15" t="s">
        <v>1221</v>
      </c>
      <c r="C65" s="15" t="s">
        <v>1186</v>
      </c>
      <c r="D65" s="15">
        <v>55682952</v>
      </c>
      <c r="E65" s="15">
        <v>55712174</v>
      </c>
      <c r="F65">
        <f t="shared" si="1"/>
        <v>29222</v>
      </c>
      <c r="G65" s="15" t="s">
        <v>829</v>
      </c>
      <c r="H65" s="15" t="s">
        <v>1240</v>
      </c>
    </row>
    <row r="66" spans="1:8" s="15" customFormat="1" x14ac:dyDescent="0.35">
      <c r="A66" s="15" t="s">
        <v>536</v>
      </c>
      <c r="B66" s="15" t="s">
        <v>1221</v>
      </c>
      <c r="C66" s="15" t="s">
        <v>1186</v>
      </c>
      <c r="D66" s="15">
        <v>55682952</v>
      </c>
      <c r="E66" s="15">
        <v>55710833</v>
      </c>
      <c r="F66">
        <f t="shared" ref="F66:F97" si="2">E66-D66</f>
        <v>27881</v>
      </c>
      <c r="G66" s="15" t="s">
        <v>829</v>
      </c>
      <c r="H66" s="15" t="s">
        <v>1240</v>
      </c>
    </row>
    <row r="67" spans="1:8" s="15" customFormat="1" x14ac:dyDescent="0.35">
      <c r="A67" s="15" t="s">
        <v>536</v>
      </c>
      <c r="B67" s="15" t="s">
        <v>1221</v>
      </c>
      <c r="C67" s="15" t="s">
        <v>1186</v>
      </c>
      <c r="D67" s="15">
        <v>55682952</v>
      </c>
      <c r="E67" s="15">
        <v>55710833</v>
      </c>
      <c r="F67">
        <f t="shared" si="2"/>
        <v>27881</v>
      </c>
      <c r="G67" s="15" t="s">
        <v>829</v>
      </c>
      <c r="H67" s="15" t="s">
        <v>1240</v>
      </c>
    </row>
    <row r="68" spans="1:8" s="15" customFormat="1" x14ac:dyDescent="0.35">
      <c r="A68" s="15" t="s">
        <v>536</v>
      </c>
      <c r="B68" s="15" t="s">
        <v>1221</v>
      </c>
      <c r="C68" s="15" t="s">
        <v>1186</v>
      </c>
      <c r="D68" s="15">
        <v>55682952</v>
      </c>
      <c r="E68" s="15">
        <v>55712174</v>
      </c>
      <c r="F68">
        <f t="shared" si="2"/>
        <v>29222</v>
      </c>
      <c r="G68" s="15" t="s">
        <v>829</v>
      </c>
      <c r="H68" s="15" t="s">
        <v>1240</v>
      </c>
    </row>
    <row r="69" spans="1:8" s="15" customFormat="1" x14ac:dyDescent="0.35">
      <c r="A69" s="15" t="s">
        <v>536</v>
      </c>
      <c r="B69" s="15" t="s">
        <v>1221</v>
      </c>
      <c r="C69" s="15" t="s">
        <v>1186</v>
      </c>
      <c r="D69" s="15">
        <v>55681362</v>
      </c>
      <c r="E69" s="15">
        <v>55712174</v>
      </c>
      <c r="F69">
        <f t="shared" si="2"/>
        <v>30812</v>
      </c>
      <c r="G69" s="15" t="s">
        <v>829</v>
      </c>
      <c r="H69" s="15" t="s">
        <v>1240</v>
      </c>
    </row>
    <row r="70" spans="1:8" s="15" customFormat="1" x14ac:dyDescent="0.35">
      <c r="A70" s="15" t="s">
        <v>536</v>
      </c>
      <c r="B70" s="15" t="s">
        <v>1221</v>
      </c>
      <c r="C70" s="15" t="s">
        <v>1186</v>
      </c>
      <c r="D70" s="15">
        <v>55682952</v>
      </c>
      <c r="E70" s="15">
        <v>55712174</v>
      </c>
      <c r="F70">
        <f t="shared" si="2"/>
        <v>29222</v>
      </c>
      <c r="G70" s="15" t="s">
        <v>829</v>
      </c>
      <c r="H70" s="15" t="s">
        <v>1240</v>
      </c>
    </row>
    <row r="71" spans="1:8" s="15" customFormat="1" x14ac:dyDescent="0.35">
      <c r="A71" s="15" t="s">
        <v>536</v>
      </c>
      <c r="B71" s="15" t="s">
        <v>1221</v>
      </c>
      <c r="C71" s="15" t="s">
        <v>1186</v>
      </c>
      <c r="D71" s="15">
        <v>55682952</v>
      </c>
      <c r="E71" s="15">
        <v>55712174</v>
      </c>
      <c r="F71">
        <f t="shared" si="2"/>
        <v>29222</v>
      </c>
      <c r="G71" s="15" t="s">
        <v>829</v>
      </c>
      <c r="H71" s="15" t="s">
        <v>1240</v>
      </c>
    </row>
    <row r="72" spans="1:8" s="15" customFormat="1" x14ac:dyDescent="0.35">
      <c r="A72" s="15" t="s">
        <v>536</v>
      </c>
      <c r="B72" s="15" t="s">
        <v>1221</v>
      </c>
      <c r="C72" s="15" t="s">
        <v>1186</v>
      </c>
      <c r="D72" s="15">
        <v>55682952</v>
      </c>
      <c r="E72" s="15">
        <v>55712174</v>
      </c>
      <c r="F72">
        <f t="shared" si="2"/>
        <v>29222</v>
      </c>
      <c r="G72" s="15" t="s">
        <v>829</v>
      </c>
      <c r="H72" s="15" t="s">
        <v>1240</v>
      </c>
    </row>
    <row r="73" spans="1:8" s="15" customFormat="1" x14ac:dyDescent="0.35">
      <c r="A73" s="15" t="s">
        <v>536</v>
      </c>
      <c r="B73" s="15" t="s">
        <v>1221</v>
      </c>
      <c r="C73" s="15" t="s">
        <v>1186</v>
      </c>
      <c r="D73" s="15">
        <v>55681362</v>
      </c>
      <c r="E73" s="15">
        <v>55712174</v>
      </c>
      <c r="F73">
        <f t="shared" si="2"/>
        <v>30812</v>
      </c>
      <c r="G73" s="15" t="s">
        <v>829</v>
      </c>
      <c r="H73" s="15" t="s">
        <v>1240</v>
      </c>
    </row>
    <row r="74" spans="1:8" s="15" customFormat="1" x14ac:dyDescent="0.35">
      <c r="A74" s="15" t="s">
        <v>536</v>
      </c>
      <c r="B74" s="15" t="s">
        <v>1221</v>
      </c>
      <c r="C74" s="15" t="s">
        <v>1186</v>
      </c>
      <c r="D74" s="15">
        <v>55680264</v>
      </c>
      <c r="E74" s="15">
        <v>55712174</v>
      </c>
      <c r="F74">
        <f t="shared" si="2"/>
        <v>31910</v>
      </c>
      <c r="G74" s="15" t="s">
        <v>829</v>
      </c>
      <c r="H74" s="15" t="s">
        <v>1240</v>
      </c>
    </row>
    <row r="75" spans="1:8" s="15" customFormat="1" x14ac:dyDescent="0.35">
      <c r="A75" s="15" t="s">
        <v>536</v>
      </c>
      <c r="B75" s="15" t="s">
        <v>1221</v>
      </c>
      <c r="C75" s="15" t="s">
        <v>1186</v>
      </c>
      <c r="D75" s="15">
        <v>55682952</v>
      </c>
      <c r="E75" s="15">
        <v>55710833</v>
      </c>
      <c r="F75">
        <f t="shared" si="2"/>
        <v>27881</v>
      </c>
      <c r="G75" s="15" t="s">
        <v>829</v>
      </c>
      <c r="H75" s="15" t="s">
        <v>1240</v>
      </c>
    </row>
    <row r="76" spans="1:8" s="15" customFormat="1" x14ac:dyDescent="0.35">
      <c r="A76" s="15" t="s">
        <v>536</v>
      </c>
      <c r="B76" s="15" t="s">
        <v>1221</v>
      </c>
      <c r="C76" s="15" t="s">
        <v>1186</v>
      </c>
      <c r="D76" s="15">
        <v>55682952</v>
      </c>
      <c r="E76" s="15">
        <v>55712174</v>
      </c>
      <c r="F76">
        <f t="shared" si="2"/>
        <v>29222</v>
      </c>
      <c r="G76" s="15" t="s">
        <v>829</v>
      </c>
      <c r="H76" s="15" t="s">
        <v>1240</v>
      </c>
    </row>
    <row r="77" spans="1:8" s="15" customFormat="1" x14ac:dyDescent="0.35">
      <c r="A77" s="15" t="s">
        <v>536</v>
      </c>
      <c r="B77" s="15" t="s">
        <v>1221</v>
      </c>
      <c r="C77" s="15" t="s">
        <v>1186</v>
      </c>
      <c r="D77" s="15">
        <v>55682952</v>
      </c>
      <c r="E77" s="15">
        <v>55710833</v>
      </c>
      <c r="F77">
        <f t="shared" si="2"/>
        <v>27881</v>
      </c>
      <c r="G77" s="15" t="s">
        <v>829</v>
      </c>
      <c r="H77" s="15" t="s">
        <v>1240</v>
      </c>
    </row>
    <row r="78" spans="1:8" s="15" customFormat="1" x14ac:dyDescent="0.35">
      <c r="A78" s="15" t="s">
        <v>536</v>
      </c>
      <c r="B78" s="15" t="s">
        <v>1221</v>
      </c>
      <c r="C78" s="15" t="s">
        <v>1186</v>
      </c>
      <c r="D78" s="15">
        <v>55682952</v>
      </c>
      <c r="E78" s="15">
        <v>55712174</v>
      </c>
      <c r="F78">
        <f t="shared" si="2"/>
        <v>29222</v>
      </c>
      <c r="G78" s="15" t="s">
        <v>829</v>
      </c>
      <c r="H78" s="15" t="s">
        <v>1240</v>
      </c>
    </row>
    <row r="79" spans="1:8" s="15" customFormat="1" x14ac:dyDescent="0.35">
      <c r="A79" s="15" t="s">
        <v>536</v>
      </c>
      <c r="B79" s="15" t="s">
        <v>1221</v>
      </c>
      <c r="C79" s="15" t="s">
        <v>1186</v>
      </c>
      <c r="D79" s="15">
        <v>55682952</v>
      </c>
      <c r="E79" s="15">
        <v>55712174</v>
      </c>
      <c r="F79">
        <f t="shared" si="2"/>
        <v>29222</v>
      </c>
      <c r="G79" s="15" t="s">
        <v>829</v>
      </c>
      <c r="H79" s="15" t="s">
        <v>1240</v>
      </c>
    </row>
    <row r="80" spans="1:8" s="15" customFormat="1" x14ac:dyDescent="0.35">
      <c r="A80" s="15" t="s">
        <v>536</v>
      </c>
      <c r="B80" s="15" t="s">
        <v>1221</v>
      </c>
      <c r="C80" s="15" t="s">
        <v>1186</v>
      </c>
      <c r="D80" s="15">
        <v>55684174</v>
      </c>
      <c r="E80" s="15">
        <v>55712174</v>
      </c>
      <c r="F80">
        <f t="shared" si="2"/>
        <v>28000</v>
      </c>
      <c r="G80" s="15" t="s">
        <v>829</v>
      </c>
      <c r="H80" s="15" t="s">
        <v>1240</v>
      </c>
    </row>
    <row r="81" spans="1:8" s="15" customFormat="1" x14ac:dyDescent="0.35">
      <c r="A81" s="15" t="s">
        <v>536</v>
      </c>
      <c r="B81" s="15" t="s">
        <v>1221</v>
      </c>
      <c r="C81" s="15" t="s">
        <v>1186</v>
      </c>
      <c r="D81" s="15">
        <v>55682952</v>
      </c>
      <c r="E81" s="15">
        <v>55712174</v>
      </c>
      <c r="F81">
        <f t="shared" si="2"/>
        <v>29222</v>
      </c>
      <c r="G81" s="15" t="s">
        <v>829</v>
      </c>
      <c r="H81" s="15" t="s">
        <v>1240</v>
      </c>
    </row>
    <row r="82" spans="1:8" s="15" customFormat="1" x14ac:dyDescent="0.35">
      <c r="A82" s="15" t="s">
        <v>536</v>
      </c>
      <c r="B82" s="15" t="s">
        <v>1221</v>
      </c>
      <c r="C82" s="15" t="s">
        <v>1186</v>
      </c>
      <c r="D82" s="15">
        <v>55682952</v>
      </c>
      <c r="E82" s="15">
        <v>55712174</v>
      </c>
      <c r="F82">
        <f t="shared" si="2"/>
        <v>29222</v>
      </c>
      <c r="G82" s="15" t="s">
        <v>829</v>
      </c>
      <c r="H82" s="15" t="s">
        <v>1240</v>
      </c>
    </row>
    <row r="83" spans="1:8" s="15" customFormat="1" x14ac:dyDescent="0.35">
      <c r="A83" s="15" t="s">
        <v>536</v>
      </c>
      <c r="B83" s="15" t="s">
        <v>1221</v>
      </c>
      <c r="C83" s="15" t="s">
        <v>1186</v>
      </c>
      <c r="D83" s="15">
        <v>55682952</v>
      </c>
      <c r="E83" s="15">
        <v>55712174</v>
      </c>
      <c r="F83">
        <f t="shared" si="2"/>
        <v>29222</v>
      </c>
      <c r="G83" s="15" t="s">
        <v>829</v>
      </c>
      <c r="H83" s="15" t="s">
        <v>1240</v>
      </c>
    </row>
    <row r="84" spans="1:8" s="15" customFormat="1" x14ac:dyDescent="0.35">
      <c r="A84" s="15" t="s">
        <v>536</v>
      </c>
      <c r="B84" s="15" t="s">
        <v>1221</v>
      </c>
      <c r="C84" s="15" t="s">
        <v>1186</v>
      </c>
      <c r="D84" s="15">
        <v>55684174</v>
      </c>
      <c r="E84" s="15">
        <v>55710833</v>
      </c>
      <c r="F84">
        <f t="shared" si="2"/>
        <v>26659</v>
      </c>
      <c r="G84" s="15" t="s">
        <v>829</v>
      </c>
      <c r="H84" s="15" t="s">
        <v>1240</v>
      </c>
    </row>
    <row r="85" spans="1:8" s="15" customFormat="1" x14ac:dyDescent="0.35">
      <c r="A85" s="15" t="s">
        <v>536</v>
      </c>
      <c r="B85" s="15" t="s">
        <v>1221</v>
      </c>
      <c r="C85" s="15" t="s">
        <v>1186</v>
      </c>
      <c r="D85" s="15">
        <v>55684174</v>
      </c>
      <c r="E85" s="15">
        <v>55713177</v>
      </c>
      <c r="F85">
        <f t="shared" si="2"/>
        <v>29003</v>
      </c>
      <c r="G85" s="15" t="s">
        <v>829</v>
      </c>
      <c r="H85" s="15" t="s">
        <v>1240</v>
      </c>
    </row>
    <row r="86" spans="1:8" s="15" customFormat="1" x14ac:dyDescent="0.35">
      <c r="A86" s="15" t="s">
        <v>536</v>
      </c>
      <c r="B86" s="15" t="s">
        <v>1221</v>
      </c>
      <c r="C86" s="15" t="s">
        <v>1186</v>
      </c>
      <c r="D86" s="15">
        <v>55682952</v>
      </c>
      <c r="E86" s="15">
        <v>55710833</v>
      </c>
      <c r="F86">
        <f t="shared" si="2"/>
        <v>27881</v>
      </c>
      <c r="G86" s="15" t="s">
        <v>829</v>
      </c>
      <c r="H86" s="15" t="s">
        <v>1240</v>
      </c>
    </row>
    <row r="87" spans="1:8" s="15" customFormat="1" x14ac:dyDescent="0.35">
      <c r="A87" s="15" t="s">
        <v>536</v>
      </c>
      <c r="B87" s="15" t="s">
        <v>1221</v>
      </c>
      <c r="C87" s="15" t="s">
        <v>1186</v>
      </c>
      <c r="D87" s="15">
        <v>55682952</v>
      </c>
      <c r="E87" s="15">
        <v>55712174</v>
      </c>
      <c r="F87">
        <f t="shared" si="2"/>
        <v>29222</v>
      </c>
      <c r="G87" s="15" t="s">
        <v>829</v>
      </c>
      <c r="H87" s="15" t="s">
        <v>1240</v>
      </c>
    </row>
    <row r="88" spans="1:8" s="15" customFormat="1" x14ac:dyDescent="0.35">
      <c r="A88" s="15" t="s">
        <v>536</v>
      </c>
      <c r="B88" s="15" t="s">
        <v>1221</v>
      </c>
      <c r="C88" s="15" t="s">
        <v>1186</v>
      </c>
      <c r="D88" s="15">
        <v>55681362</v>
      </c>
      <c r="E88" s="15">
        <v>55710833</v>
      </c>
      <c r="F88">
        <f t="shared" si="2"/>
        <v>29471</v>
      </c>
      <c r="G88" s="15" t="s">
        <v>829</v>
      </c>
      <c r="H88" s="15" t="s">
        <v>1240</v>
      </c>
    </row>
    <row r="89" spans="1:8" s="15" customFormat="1" x14ac:dyDescent="0.35">
      <c r="A89" s="15" t="s">
        <v>536</v>
      </c>
      <c r="B89" s="15" t="s">
        <v>1221</v>
      </c>
      <c r="C89" s="15" t="s">
        <v>1186</v>
      </c>
      <c r="D89" s="15">
        <v>55682952</v>
      </c>
      <c r="E89" s="15">
        <v>55712174</v>
      </c>
      <c r="F89">
        <f t="shared" si="2"/>
        <v>29222</v>
      </c>
      <c r="G89" s="15" t="s">
        <v>829</v>
      </c>
      <c r="H89" s="15" t="s">
        <v>1240</v>
      </c>
    </row>
    <row r="90" spans="1:8" s="15" customFormat="1" x14ac:dyDescent="0.35">
      <c r="A90" s="15" t="s">
        <v>536</v>
      </c>
      <c r="B90" s="15" t="s">
        <v>1221</v>
      </c>
      <c r="C90" s="15" t="s">
        <v>1186</v>
      </c>
      <c r="D90" s="15">
        <v>55682952</v>
      </c>
      <c r="E90" s="15">
        <v>55710833</v>
      </c>
      <c r="F90">
        <f t="shared" si="2"/>
        <v>27881</v>
      </c>
      <c r="G90" s="15" t="s">
        <v>829</v>
      </c>
      <c r="H90" s="15" t="s">
        <v>1240</v>
      </c>
    </row>
    <row r="91" spans="1:8" s="15" customFormat="1" x14ac:dyDescent="0.35">
      <c r="A91" s="15" t="s">
        <v>536</v>
      </c>
      <c r="B91" s="15" t="s">
        <v>1221</v>
      </c>
      <c r="C91" s="15" t="s">
        <v>1186</v>
      </c>
      <c r="D91" s="15">
        <v>55682952</v>
      </c>
      <c r="E91" s="15">
        <v>55712174</v>
      </c>
      <c r="F91">
        <f t="shared" si="2"/>
        <v>29222</v>
      </c>
      <c r="G91" s="15" t="s">
        <v>829</v>
      </c>
      <c r="H91" s="15" t="s">
        <v>1240</v>
      </c>
    </row>
    <row r="92" spans="1:8" s="15" customFormat="1" x14ac:dyDescent="0.35">
      <c r="A92" s="15" t="s">
        <v>536</v>
      </c>
      <c r="B92" s="15" t="s">
        <v>1221</v>
      </c>
      <c r="C92" s="15" t="s">
        <v>1186</v>
      </c>
      <c r="D92" s="15">
        <v>55682952</v>
      </c>
      <c r="E92" s="15">
        <v>55712174</v>
      </c>
      <c r="F92">
        <f t="shared" si="2"/>
        <v>29222</v>
      </c>
      <c r="G92" s="15" t="s">
        <v>829</v>
      </c>
      <c r="H92" s="15" t="s">
        <v>1240</v>
      </c>
    </row>
    <row r="93" spans="1:8" s="15" customFormat="1" x14ac:dyDescent="0.35">
      <c r="A93" s="15" t="s">
        <v>536</v>
      </c>
      <c r="B93" s="15" t="s">
        <v>1221</v>
      </c>
      <c r="C93" s="15" t="s">
        <v>1186</v>
      </c>
      <c r="D93" s="15">
        <v>55684174</v>
      </c>
      <c r="E93" s="15">
        <v>55710833</v>
      </c>
      <c r="F93">
        <f t="shared" si="2"/>
        <v>26659</v>
      </c>
      <c r="G93" s="15" t="s">
        <v>829</v>
      </c>
      <c r="H93" s="15" t="s">
        <v>1240</v>
      </c>
    </row>
    <row r="94" spans="1:8" s="15" customFormat="1" x14ac:dyDescent="0.35">
      <c r="A94" s="15" t="s">
        <v>536</v>
      </c>
      <c r="B94" s="15" t="s">
        <v>1221</v>
      </c>
      <c r="C94" s="15" t="s">
        <v>1186</v>
      </c>
      <c r="D94" s="15">
        <v>55681362</v>
      </c>
      <c r="E94" s="15">
        <v>55712174</v>
      </c>
      <c r="F94">
        <f t="shared" si="2"/>
        <v>30812</v>
      </c>
      <c r="G94" s="15" t="s">
        <v>829</v>
      </c>
      <c r="H94" s="15" t="s">
        <v>1240</v>
      </c>
    </row>
    <row r="95" spans="1:8" s="15" customFormat="1" x14ac:dyDescent="0.35">
      <c r="A95" s="15" t="s">
        <v>536</v>
      </c>
      <c r="B95" s="15" t="s">
        <v>1221</v>
      </c>
      <c r="C95" s="15" t="s">
        <v>1186</v>
      </c>
      <c r="D95" s="15">
        <v>55682952</v>
      </c>
      <c r="E95" s="15">
        <v>55712174</v>
      </c>
      <c r="F95">
        <f t="shared" si="2"/>
        <v>29222</v>
      </c>
      <c r="G95" s="15" t="s">
        <v>829</v>
      </c>
      <c r="H95" s="15" t="s">
        <v>1240</v>
      </c>
    </row>
    <row r="96" spans="1:8" s="15" customFormat="1" x14ac:dyDescent="0.35">
      <c r="A96" s="15" t="s">
        <v>536</v>
      </c>
      <c r="B96" s="15" t="s">
        <v>1221</v>
      </c>
      <c r="C96" s="15" t="s">
        <v>1186</v>
      </c>
      <c r="D96" s="15">
        <v>55682952</v>
      </c>
      <c r="E96" s="15">
        <v>55710833</v>
      </c>
      <c r="F96">
        <f t="shared" si="2"/>
        <v>27881</v>
      </c>
      <c r="G96" s="15" t="s">
        <v>829</v>
      </c>
      <c r="H96" s="15" t="s">
        <v>1240</v>
      </c>
    </row>
    <row r="97" spans="1:8" s="15" customFormat="1" x14ac:dyDescent="0.35">
      <c r="A97" s="15" t="s">
        <v>536</v>
      </c>
      <c r="B97" s="15" t="s">
        <v>1221</v>
      </c>
      <c r="C97" s="15" t="s">
        <v>1186</v>
      </c>
      <c r="D97" s="15">
        <v>55682952</v>
      </c>
      <c r="E97" s="15">
        <v>55712174</v>
      </c>
      <c r="F97">
        <f t="shared" si="2"/>
        <v>29222</v>
      </c>
      <c r="G97" s="15" t="s">
        <v>829</v>
      </c>
      <c r="H97" s="15" t="s">
        <v>1240</v>
      </c>
    </row>
    <row r="98" spans="1:8" s="15" customFormat="1" x14ac:dyDescent="0.35">
      <c r="A98" s="15" t="s">
        <v>536</v>
      </c>
      <c r="B98" s="15" t="s">
        <v>1221</v>
      </c>
      <c r="C98" s="15" t="s">
        <v>1186</v>
      </c>
      <c r="D98" s="15">
        <v>55682952</v>
      </c>
      <c r="E98" s="15">
        <v>55712174</v>
      </c>
      <c r="F98">
        <f t="shared" ref="F98:F129" si="3">E98-D98</f>
        <v>29222</v>
      </c>
      <c r="G98" s="15" t="s">
        <v>829</v>
      </c>
      <c r="H98" s="15" t="s">
        <v>1240</v>
      </c>
    </row>
    <row r="99" spans="1:8" s="15" customFormat="1" x14ac:dyDescent="0.35">
      <c r="A99" s="15" t="s">
        <v>536</v>
      </c>
      <c r="B99" s="15" t="s">
        <v>1221</v>
      </c>
      <c r="C99" s="15" t="s">
        <v>1186</v>
      </c>
      <c r="D99" s="15">
        <v>55681362</v>
      </c>
      <c r="E99" s="15">
        <v>55710833</v>
      </c>
      <c r="F99">
        <f t="shared" si="3"/>
        <v>29471</v>
      </c>
      <c r="G99" s="15" t="s">
        <v>829</v>
      </c>
      <c r="H99" s="15" t="s">
        <v>1240</v>
      </c>
    </row>
    <row r="100" spans="1:8" s="15" customFormat="1" x14ac:dyDescent="0.35">
      <c r="A100" s="15" t="s">
        <v>536</v>
      </c>
      <c r="B100" s="15" t="s">
        <v>1221</v>
      </c>
      <c r="C100" s="15" t="s">
        <v>1186</v>
      </c>
      <c r="D100" s="15">
        <v>55682952</v>
      </c>
      <c r="E100" s="15">
        <v>55710833</v>
      </c>
      <c r="F100">
        <f t="shared" si="3"/>
        <v>27881</v>
      </c>
      <c r="G100" s="15" t="s">
        <v>829</v>
      </c>
      <c r="H100" s="15" t="s">
        <v>1240</v>
      </c>
    </row>
    <row r="101" spans="1:8" s="15" customFormat="1" x14ac:dyDescent="0.35">
      <c r="A101" s="15" t="s">
        <v>536</v>
      </c>
      <c r="B101" s="15" t="s">
        <v>1221</v>
      </c>
      <c r="C101" s="15" t="s">
        <v>1186</v>
      </c>
      <c r="D101" s="15">
        <v>55682952</v>
      </c>
      <c r="E101" s="15">
        <v>55710833</v>
      </c>
      <c r="F101">
        <f t="shared" si="3"/>
        <v>27881</v>
      </c>
      <c r="G101" s="15" t="s">
        <v>829</v>
      </c>
      <c r="H101" s="15" t="s">
        <v>1240</v>
      </c>
    </row>
    <row r="102" spans="1:8" s="15" customFormat="1" x14ac:dyDescent="0.35">
      <c r="A102" s="15" t="s">
        <v>536</v>
      </c>
      <c r="B102" s="15" t="s">
        <v>1221</v>
      </c>
      <c r="C102" s="15" t="s">
        <v>1186</v>
      </c>
      <c r="D102" s="15">
        <v>55684174</v>
      </c>
      <c r="E102" s="15">
        <v>55710833</v>
      </c>
      <c r="F102">
        <f t="shared" si="3"/>
        <v>26659</v>
      </c>
      <c r="G102" s="15" t="s">
        <v>829</v>
      </c>
      <c r="H102" s="15" t="s">
        <v>1240</v>
      </c>
    </row>
    <row r="103" spans="1:8" s="15" customFormat="1" x14ac:dyDescent="0.35">
      <c r="A103" s="15" t="s">
        <v>536</v>
      </c>
      <c r="B103" s="15" t="s">
        <v>1221</v>
      </c>
      <c r="C103" s="15" t="s">
        <v>1186</v>
      </c>
      <c r="D103" s="15">
        <v>55682952</v>
      </c>
      <c r="E103" s="15">
        <v>55712174</v>
      </c>
      <c r="F103">
        <f t="shared" si="3"/>
        <v>29222</v>
      </c>
      <c r="G103" s="15" t="s">
        <v>829</v>
      </c>
      <c r="H103" s="15" t="s">
        <v>1240</v>
      </c>
    </row>
    <row r="104" spans="1:8" s="15" customFormat="1" x14ac:dyDescent="0.35">
      <c r="A104" s="15" t="s">
        <v>536</v>
      </c>
      <c r="B104" s="15" t="s">
        <v>1221</v>
      </c>
      <c r="C104" s="15" t="s">
        <v>1186</v>
      </c>
      <c r="D104" s="15">
        <v>55682952</v>
      </c>
      <c r="E104" s="15">
        <v>55712174</v>
      </c>
      <c r="F104">
        <f t="shared" si="3"/>
        <v>29222</v>
      </c>
      <c r="G104" s="15" t="s">
        <v>829</v>
      </c>
      <c r="H104" s="15" t="s">
        <v>1240</v>
      </c>
    </row>
    <row r="105" spans="1:8" s="15" customFormat="1" x14ac:dyDescent="0.35">
      <c r="A105" s="15" t="s">
        <v>536</v>
      </c>
      <c r="B105" s="15" t="s">
        <v>1221</v>
      </c>
      <c r="C105" s="15" t="s">
        <v>1186</v>
      </c>
      <c r="D105" s="15">
        <v>55684174</v>
      </c>
      <c r="E105" s="15">
        <v>55710833</v>
      </c>
      <c r="F105">
        <f t="shared" si="3"/>
        <v>26659</v>
      </c>
      <c r="G105" s="15" t="s">
        <v>829</v>
      </c>
      <c r="H105" s="15" t="s">
        <v>1240</v>
      </c>
    </row>
    <row r="106" spans="1:8" s="15" customFormat="1" x14ac:dyDescent="0.35">
      <c r="A106" s="15" t="s">
        <v>536</v>
      </c>
      <c r="B106" s="15" t="s">
        <v>1221</v>
      </c>
      <c r="C106" s="15" t="s">
        <v>1186</v>
      </c>
      <c r="D106" s="15">
        <v>55682952</v>
      </c>
      <c r="E106" s="15">
        <v>55712174</v>
      </c>
      <c r="F106">
        <f t="shared" si="3"/>
        <v>29222</v>
      </c>
      <c r="G106" s="15" t="s">
        <v>829</v>
      </c>
      <c r="H106" s="15" t="s">
        <v>1240</v>
      </c>
    </row>
    <row r="107" spans="1:8" s="15" customFormat="1" x14ac:dyDescent="0.35">
      <c r="A107" s="15" t="s">
        <v>536</v>
      </c>
      <c r="B107" s="15" t="s">
        <v>1221</v>
      </c>
      <c r="C107" s="15" t="s">
        <v>1186</v>
      </c>
      <c r="D107" s="15">
        <v>55682952</v>
      </c>
      <c r="E107" s="15">
        <v>55712174</v>
      </c>
      <c r="F107">
        <f t="shared" si="3"/>
        <v>29222</v>
      </c>
      <c r="G107" s="15" t="s">
        <v>829</v>
      </c>
      <c r="H107" s="15" t="s">
        <v>1240</v>
      </c>
    </row>
    <row r="108" spans="1:8" s="15" customFormat="1" x14ac:dyDescent="0.35">
      <c r="A108" s="15" t="s">
        <v>536</v>
      </c>
      <c r="B108" s="15" t="s">
        <v>1221</v>
      </c>
      <c r="C108" s="15" t="s">
        <v>1186</v>
      </c>
      <c r="D108" s="15">
        <v>55682952</v>
      </c>
      <c r="E108" s="15">
        <v>55712174</v>
      </c>
      <c r="F108">
        <f t="shared" si="3"/>
        <v>29222</v>
      </c>
      <c r="G108" s="15" t="s">
        <v>829</v>
      </c>
      <c r="H108" s="15" t="s">
        <v>1240</v>
      </c>
    </row>
    <row r="109" spans="1:8" s="15" customFormat="1" x14ac:dyDescent="0.35">
      <c r="A109" s="15" t="s">
        <v>536</v>
      </c>
      <c r="B109" s="15" t="s">
        <v>1221</v>
      </c>
      <c r="C109" s="15" t="s">
        <v>1186</v>
      </c>
      <c r="D109" s="15">
        <v>55682952</v>
      </c>
      <c r="E109" s="15">
        <v>55710833</v>
      </c>
      <c r="F109">
        <f t="shared" si="3"/>
        <v>27881</v>
      </c>
      <c r="G109" s="15" t="s">
        <v>829</v>
      </c>
      <c r="H109" s="15" t="s">
        <v>1240</v>
      </c>
    </row>
    <row r="110" spans="1:8" s="15" customFormat="1" x14ac:dyDescent="0.35">
      <c r="A110" s="15" t="s">
        <v>536</v>
      </c>
      <c r="B110" s="15" t="s">
        <v>1221</v>
      </c>
      <c r="C110" s="15" t="s">
        <v>1186</v>
      </c>
      <c r="D110" s="15">
        <v>55682952</v>
      </c>
      <c r="E110" s="15">
        <v>55712174</v>
      </c>
      <c r="F110">
        <f t="shared" si="3"/>
        <v>29222</v>
      </c>
      <c r="G110" s="15" t="s">
        <v>829</v>
      </c>
      <c r="H110" s="15" t="s">
        <v>1240</v>
      </c>
    </row>
    <row r="111" spans="1:8" s="15" customFormat="1" x14ac:dyDescent="0.35">
      <c r="A111" s="15" t="s">
        <v>536</v>
      </c>
      <c r="B111" s="15" t="s">
        <v>1221</v>
      </c>
      <c r="C111" s="15" t="s">
        <v>1186</v>
      </c>
      <c r="D111" s="15">
        <v>55682952</v>
      </c>
      <c r="E111" s="15">
        <v>55712174</v>
      </c>
      <c r="F111">
        <f t="shared" si="3"/>
        <v>29222</v>
      </c>
      <c r="G111" s="15" t="s">
        <v>829</v>
      </c>
      <c r="H111" s="15" t="s">
        <v>1240</v>
      </c>
    </row>
    <row r="112" spans="1:8" s="15" customFormat="1" x14ac:dyDescent="0.35">
      <c r="A112" s="15" t="s">
        <v>536</v>
      </c>
      <c r="B112" s="15" t="s">
        <v>1221</v>
      </c>
      <c r="C112" s="15" t="s">
        <v>1186</v>
      </c>
      <c r="D112" s="15">
        <v>55682952</v>
      </c>
      <c r="E112" s="15">
        <v>55710833</v>
      </c>
      <c r="F112">
        <f t="shared" si="3"/>
        <v>27881</v>
      </c>
      <c r="G112" s="15" t="s">
        <v>829</v>
      </c>
      <c r="H112" s="15" t="s">
        <v>1240</v>
      </c>
    </row>
    <row r="113" spans="1:8" s="15" customFormat="1" x14ac:dyDescent="0.35">
      <c r="A113" s="15" t="s">
        <v>536</v>
      </c>
      <c r="B113" s="15" t="s">
        <v>1221</v>
      </c>
      <c r="C113" s="15" t="s">
        <v>1186</v>
      </c>
      <c r="D113" s="15">
        <v>55682952</v>
      </c>
      <c r="E113" s="15">
        <v>55710833</v>
      </c>
      <c r="F113">
        <f t="shared" si="3"/>
        <v>27881</v>
      </c>
      <c r="G113" s="15" t="s">
        <v>829</v>
      </c>
      <c r="H113" s="15" t="s">
        <v>1240</v>
      </c>
    </row>
    <row r="114" spans="1:8" s="15" customFormat="1" x14ac:dyDescent="0.35">
      <c r="A114" s="15" t="s">
        <v>536</v>
      </c>
      <c r="B114" s="15" t="s">
        <v>1221</v>
      </c>
      <c r="C114" s="15" t="s">
        <v>1186</v>
      </c>
      <c r="D114" s="15">
        <v>55682952</v>
      </c>
      <c r="E114" s="15">
        <v>55712174</v>
      </c>
      <c r="F114">
        <f t="shared" si="3"/>
        <v>29222</v>
      </c>
      <c r="G114" s="15" t="s">
        <v>829</v>
      </c>
      <c r="H114" s="15" t="s">
        <v>1240</v>
      </c>
    </row>
    <row r="115" spans="1:8" s="15" customFormat="1" x14ac:dyDescent="0.35">
      <c r="A115" s="15" t="s">
        <v>536</v>
      </c>
      <c r="B115" s="15" t="s">
        <v>1221</v>
      </c>
      <c r="C115" s="15" t="s">
        <v>1186</v>
      </c>
      <c r="D115" s="15">
        <v>55682952</v>
      </c>
      <c r="E115" s="15">
        <v>55710833</v>
      </c>
      <c r="F115">
        <f t="shared" si="3"/>
        <v>27881</v>
      </c>
      <c r="G115" s="15" t="s">
        <v>829</v>
      </c>
      <c r="H115" s="15" t="s">
        <v>1240</v>
      </c>
    </row>
    <row r="116" spans="1:8" s="15" customFormat="1" x14ac:dyDescent="0.35">
      <c r="A116" s="15" t="s">
        <v>536</v>
      </c>
      <c r="B116" s="15" t="s">
        <v>1221</v>
      </c>
      <c r="C116" s="15" t="s">
        <v>1186</v>
      </c>
      <c r="D116" s="15">
        <v>55682952</v>
      </c>
      <c r="E116" s="15">
        <v>55710833</v>
      </c>
      <c r="F116">
        <f t="shared" si="3"/>
        <v>27881</v>
      </c>
      <c r="G116" s="15" t="s">
        <v>829</v>
      </c>
      <c r="H116" s="15" t="s">
        <v>1240</v>
      </c>
    </row>
    <row r="117" spans="1:8" s="15" customFormat="1" x14ac:dyDescent="0.35">
      <c r="A117" s="15" t="s">
        <v>536</v>
      </c>
      <c r="B117" s="15" t="s">
        <v>1221</v>
      </c>
      <c r="C117" s="15" t="s">
        <v>1186</v>
      </c>
      <c r="D117" s="15">
        <v>55681362</v>
      </c>
      <c r="E117" s="15">
        <v>55710833</v>
      </c>
      <c r="F117">
        <f t="shared" si="3"/>
        <v>29471</v>
      </c>
      <c r="G117" s="15" t="s">
        <v>829</v>
      </c>
      <c r="H117" s="15" t="s">
        <v>1240</v>
      </c>
    </row>
    <row r="118" spans="1:8" s="15" customFormat="1" x14ac:dyDescent="0.35">
      <c r="A118" s="15" t="s">
        <v>536</v>
      </c>
      <c r="B118" s="15" t="s">
        <v>1221</v>
      </c>
      <c r="C118" s="15" t="s">
        <v>1186</v>
      </c>
      <c r="D118" s="15">
        <v>55682952</v>
      </c>
      <c r="E118" s="15">
        <v>55712174</v>
      </c>
      <c r="F118">
        <f t="shared" si="3"/>
        <v>29222</v>
      </c>
      <c r="G118" s="15" t="s">
        <v>829</v>
      </c>
      <c r="H118" s="15" t="s">
        <v>1240</v>
      </c>
    </row>
    <row r="119" spans="1:8" s="15" customFormat="1" x14ac:dyDescent="0.35">
      <c r="A119" s="15" t="s">
        <v>536</v>
      </c>
      <c r="B119" s="15" t="s">
        <v>1221</v>
      </c>
      <c r="C119" s="15" t="s">
        <v>1186</v>
      </c>
      <c r="D119" s="15">
        <v>55682952</v>
      </c>
      <c r="E119" s="15">
        <v>55712174</v>
      </c>
      <c r="F119">
        <f t="shared" si="3"/>
        <v>29222</v>
      </c>
      <c r="G119" s="15" t="s">
        <v>829</v>
      </c>
      <c r="H119" s="15" t="s">
        <v>1240</v>
      </c>
    </row>
    <row r="120" spans="1:8" s="15" customFormat="1" x14ac:dyDescent="0.35">
      <c r="A120" s="15" t="s">
        <v>536</v>
      </c>
      <c r="B120" s="15" t="s">
        <v>1221</v>
      </c>
      <c r="C120" s="15" t="s">
        <v>1186</v>
      </c>
      <c r="D120" s="15">
        <v>55681362</v>
      </c>
      <c r="E120" s="15">
        <v>55712174</v>
      </c>
      <c r="F120">
        <f t="shared" si="3"/>
        <v>30812</v>
      </c>
      <c r="G120" s="15" t="s">
        <v>829</v>
      </c>
      <c r="H120" s="15" t="s">
        <v>1240</v>
      </c>
    </row>
    <row r="121" spans="1:8" s="15" customFormat="1" x14ac:dyDescent="0.35">
      <c r="A121" s="15" t="s">
        <v>536</v>
      </c>
      <c r="B121" s="15" t="s">
        <v>1221</v>
      </c>
      <c r="C121" s="15" t="s">
        <v>1186</v>
      </c>
      <c r="D121" s="15">
        <v>55682952</v>
      </c>
      <c r="E121" s="15">
        <v>55710833</v>
      </c>
      <c r="F121">
        <f t="shared" si="3"/>
        <v>27881</v>
      </c>
      <c r="G121" s="15" t="s">
        <v>829</v>
      </c>
      <c r="H121" s="15" t="s">
        <v>1240</v>
      </c>
    </row>
    <row r="122" spans="1:8" s="15" customFormat="1" x14ac:dyDescent="0.35">
      <c r="A122" s="15" t="s">
        <v>536</v>
      </c>
      <c r="B122" s="15" t="s">
        <v>1221</v>
      </c>
      <c r="C122" s="15" t="s">
        <v>1186</v>
      </c>
      <c r="D122" s="15">
        <v>55684174</v>
      </c>
      <c r="E122" s="15">
        <v>55710833</v>
      </c>
      <c r="F122">
        <f t="shared" si="3"/>
        <v>26659</v>
      </c>
      <c r="G122" s="15" t="s">
        <v>829</v>
      </c>
      <c r="H122" s="15" t="s">
        <v>1240</v>
      </c>
    </row>
    <row r="123" spans="1:8" s="15" customFormat="1" x14ac:dyDescent="0.35">
      <c r="A123" s="15" t="s">
        <v>536</v>
      </c>
      <c r="B123" s="15" t="s">
        <v>1221</v>
      </c>
      <c r="C123" s="15" t="s">
        <v>1186</v>
      </c>
      <c r="D123" s="15">
        <v>55682952</v>
      </c>
      <c r="E123" s="15">
        <v>55712174</v>
      </c>
      <c r="F123">
        <f t="shared" si="3"/>
        <v>29222</v>
      </c>
      <c r="G123" s="15" t="s">
        <v>829</v>
      </c>
      <c r="H123" s="15" t="s">
        <v>1240</v>
      </c>
    </row>
    <row r="124" spans="1:8" s="15" customFormat="1" x14ac:dyDescent="0.35">
      <c r="A124" s="15" t="s">
        <v>564</v>
      </c>
      <c r="B124" s="15" t="s">
        <v>1215</v>
      </c>
      <c r="C124" s="15" t="s">
        <v>1179</v>
      </c>
      <c r="D124" s="15">
        <v>80576911</v>
      </c>
      <c r="E124" s="15">
        <v>80587322</v>
      </c>
      <c r="F124">
        <f t="shared" si="3"/>
        <v>10411</v>
      </c>
      <c r="G124" s="15" t="s">
        <v>829</v>
      </c>
      <c r="H124" s="15" t="s">
        <v>1246</v>
      </c>
    </row>
    <row r="125" spans="1:8" s="15" customFormat="1" x14ac:dyDescent="0.35">
      <c r="A125" s="15" t="s">
        <v>564</v>
      </c>
      <c r="B125" s="15" t="s">
        <v>1215</v>
      </c>
      <c r="C125" s="15" t="s">
        <v>1179</v>
      </c>
      <c r="D125" s="15">
        <v>80576911</v>
      </c>
      <c r="E125" s="15">
        <v>80587322</v>
      </c>
      <c r="F125">
        <f t="shared" si="3"/>
        <v>10411</v>
      </c>
      <c r="G125" s="15" t="s">
        <v>829</v>
      </c>
      <c r="H125" s="15" t="s">
        <v>1246</v>
      </c>
    </row>
    <row r="126" spans="1:8" s="15" customFormat="1" x14ac:dyDescent="0.35">
      <c r="A126" s="15" t="s">
        <v>592</v>
      </c>
      <c r="B126" s="15" t="s">
        <v>1215</v>
      </c>
      <c r="C126" s="15" t="s">
        <v>1159</v>
      </c>
      <c r="D126" s="15">
        <v>82653901</v>
      </c>
      <c r="E126" s="15">
        <v>82666439</v>
      </c>
      <c r="F126">
        <f t="shared" si="3"/>
        <v>12538</v>
      </c>
      <c r="G126" s="15" t="s">
        <v>829</v>
      </c>
      <c r="H126" s="15" t="s">
        <v>1247</v>
      </c>
    </row>
    <row r="127" spans="1:8" s="15" customFormat="1" x14ac:dyDescent="0.35">
      <c r="A127" s="15" t="s">
        <v>1138</v>
      </c>
      <c r="B127" s="15" t="s">
        <v>1221</v>
      </c>
      <c r="C127" s="15" t="s">
        <v>1137</v>
      </c>
      <c r="D127" s="15">
        <v>21584345</v>
      </c>
      <c r="E127" s="15">
        <v>21828561</v>
      </c>
      <c r="F127">
        <f t="shared" si="3"/>
        <v>244216</v>
      </c>
      <c r="G127" s="15" t="s">
        <v>829</v>
      </c>
      <c r="H127" s="15" t="s">
        <v>1248</v>
      </c>
    </row>
    <row r="128" spans="1:8" s="15" customFormat="1" x14ac:dyDescent="0.35">
      <c r="A128" s="15" t="s">
        <v>1138</v>
      </c>
      <c r="B128" s="15" t="s">
        <v>1221</v>
      </c>
      <c r="C128" s="15" t="s">
        <v>1137</v>
      </c>
      <c r="D128" s="15">
        <v>21584345</v>
      </c>
      <c r="E128" s="15">
        <v>21828561</v>
      </c>
      <c r="F128">
        <f t="shared" si="3"/>
        <v>244216</v>
      </c>
      <c r="G128" s="15" t="s">
        <v>829</v>
      </c>
      <c r="H128" s="15" t="s">
        <v>1248</v>
      </c>
    </row>
    <row r="129" spans="1:8" s="15" customFormat="1" x14ac:dyDescent="0.35">
      <c r="A129" s="15" t="s">
        <v>1140</v>
      </c>
      <c r="B129" s="15" t="s">
        <v>1221</v>
      </c>
      <c r="C129" s="15" t="s">
        <v>1137</v>
      </c>
      <c r="D129" s="15">
        <v>15394361</v>
      </c>
      <c r="E129" s="15">
        <v>16199828</v>
      </c>
      <c r="F129">
        <f t="shared" si="3"/>
        <v>805467</v>
      </c>
      <c r="G129" s="15" t="s">
        <v>829</v>
      </c>
    </row>
    <row r="130" spans="1:8" s="15" customFormat="1" x14ac:dyDescent="0.35">
      <c r="A130" s="15" t="s">
        <v>1140</v>
      </c>
      <c r="B130" s="15" t="s">
        <v>1221</v>
      </c>
      <c r="C130" s="15" t="s">
        <v>1137</v>
      </c>
      <c r="D130" s="15">
        <v>15394361</v>
      </c>
      <c r="E130" s="15">
        <v>16199828</v>
      </c>
      <c r="F130">
        <f t="shared" ref="F130:F160" si="4">E130-D130</f>
        <v>805467</v>
      </c>
      <c r="G130" s="15" t="s">
        <v>829</v>
      </c>
    </row>
    <row r="131" spans="1:8" s="15" customFormat="1" x14ac:dyDescent="0.35">
      <c r="A131" s="15" t="s">
        <v>1140</v>
      </c>
      <c r="B131" s="15" t="s">
        <v>1221</v>
      </c>
      <c r="C131" s="15" t="s">
        <v>1137</v>
      </c>
      <c r="D131" s="15">
        <v>15394361</v>
      </c>
      <c r="E131" s="15">
        <v>16199828</v>
      </c>
      <c r="F131">
        <f t="shared" si="4"/>
        <v>805467</v>
      </c>
      <c r="G131" s="15" t="s">
        <v>829</v>
      </c>
    </row>
    <row r="132" spans="1:8" s="15" customFormat="1" x14ac:dyDescent="0.35">
      <c r="A132" s="15" t="s">
        <v>1140</v>
      </c>
      <c r="B132" s="15" t="s">
        <v>1221</v>
      </c>
      <c r="C132" s="15" t="s">
        <v>1137</v>
      </c>
      <c r="D132" s="15">
        <v>15394361</v>
      </c>
      <c r="E132" s="15">
        <v>16199828</v>
      </c>
      <c r="F132">
        <f t="shared" si="4"/>
        <v>805467</v>
      </c>
      <c r="G132" s="15" t="s">
        <v>829</v>
      </c>
    </row>
    <row r="133" spans="1:8" s="15" customFormat="1" x14ac:dyDescent="0.35">
      <c r="A133" s="15" t="s">
        <v>1140</v>
      </c>
      <c r="B133" s="15" t="s">
        <v>1221</v>
      </c>
      <c r="C133" s="15" t="s">
        <v>1137</v>
      </c>
      <c r="D133" s="15">
        <v>15394361</v>
      </c>
      <c r="E133" s="15">
        <v>16199828</v>
      </c>
      <c r="F133">
        <f t="shared" si="4"/>
        <v>805467</v>
      </c>
      <c r="G133" s="15" t="s">
        <v>829</v>
      </c>
    </row>
    <row r="134" spans="1:8" s="15" customFormat="1" x14ac:dyDescent="0.35">
      <c r="A134" s="15" t="s">
        <v>1140</v>
      </c>
      <c r="B134" s="15" t="s">
        <v>1221</v>
      </c>
      <c r="C134" s="15" t="s">
        <v>1137</v>
      </c>
      <c r="D134" s="15">
        <v>15394361</v>
      </c>
      <c r="E134" s="15">
        <v>16199828</v>
      </c>
      <c r="F134">
        <f t="shared" si="4"/>
        <v>805467</v>
      </c>
      <c r="G134" s="15" t="s">
        <v>829</v>
      </c>
    </row>
    <row r="135" spans="1:8" s="5" customFormat="1" x14ac:dyDescent="0.35">
      <c r="A135" s="5" t="s">
        <v>1150</v>
      </c>
      <c r="B135" s="5" t="s">
        <v>1215</v>
      </c>
      <c r="C135" s="5" t="s">
        <v>1149</v>
      </c>
      <c r="D135" s="5">
        <v>16853928</v>
      </c>
      <c r="E135" s="5">
        <v>18388091</v>
      </c>
      <c r="F135">
        <f t="shared" si="4"/>
        <v>1534163</v>
      </c>
      <c r="G135" s="5" t="s">
        <v>50</v>
      </c>
      <c r="H135" s="5" t="s">
        <v>1249</v>
      </c>
    </row>
    <row r="136" spans="1:8" s="5" customFormat="1" x14ac:dyDescent="0.35">
      <c r="A136" s="5" t="s">
        <v>1156</v>
      </c>
      <c r="B136" s="5" t="s">
        <v>1215</v>
      </c>
      <c r="C136" s="5" t="s">
        <v>1154</v>
      </c>
      <c r="D136" s="5">
        <v>44254035</v>
      </c>
      <c r="E136" s="5">
        <v>45968290</v>
      </c>
      <c r="F136">
        <f t="shared" si="4"/>
        <v>1714255</v>
      </c>
      <c r="G136" s="5" t="s">
        <v>50</v>
      </c>
      <c r="H136" s="5" t="s">
        <v>1218</v>
      </c>
    </row>
    <row r="137" spans="1:8" s="5" customFormat="1" x14ac:dyDescent="0.35">
      <c r="A137" s="5" t="s">
        <v>1153</v>
      </c>
      <c r="B137" s="5" t="s">
        <v>1215</v>
      </c>
      <c r="C137" s="5" t="s">
        <v>1152</v>
      </c>
      <c r="D137" s="5">
        <v>35373487</v>
      </c>
      <c r="E137" s="5">
        <v>37132308</v>
      </c>
      <c r="F137">
        <f t="shared" si="4"/>
        <v>1758821</v>
      </c>
      <c r="G137" s="5" t="s">
        <v>50</v>
      </c>
      <c r="H137" s="5" t="s">
        <v>1250</v>
      </c>
    </row>
    <row r="138" spans="1:8" s="5" customFormat="1" x14ac:dyDescent="0.35">
      <c r="A138" s="5" t="s">
        <v>1201</v>
      </c>
      <c r="B138" s="5" t="s">
        <v>1221</v>
      </c>
      <c r="C138" s="5" t="s">
        <v>1164</v>
      </c>
      <c r="D138" s="5">
        <v>102489427</v>
      </c>
      <c r="E138" s="5">
        <v>104603093</v>
      </c>
      <c r="F138">
        <f t="shared" si="4"/>
        <v>2113666</v>
      </c>
      <c r="G138" s="5" t="s">
        <v>50</v>
      </c>
      <c r="H138" s="5" t="s">
        <v>1220</v>
      </c>
    </row>
    <row r="139" spans="1:8" s="5" customFormat="1" x14ac:dyDescent="0.35">
      <c r="A139" s="5" t="s">
        <v>1147</v>
      </c>
      <c r="B139" s="5" t="s">
        <v>1215</v>
      </c>
      <c r="C139" s="5" t="s">
        <v>1135</v>
      </c>
      <c r="D139" s="5">
        <v>48414211</v>
      </c>
      <c r="E139" s="5">
        <v>52104553</v>
      </c>
      <c r="F139">
        <f t="shared" si="4"/>
        <v>3690342</v>
      </c>
      <c r="G139" s="5" t="s">
        <v>50</v>
      </c>
      <c r="H139" s="5" t="s">
        <v>1251</v>
      </c>
    </row>
    <row r="140" spans="1:8" s="5" customFormat="1" x14ac:dyDescent="0.35">
      <c r="A140" s="5" t="s">
        <v>1163</v>
      </c>
      <c r="B140" s="5" t="s">
        <v>1215</v>
      </c>
      <c r="C140" s="5" t="s">
        <v>1159</v>
      </c>
      <c r="D140" s="5">
        <v>78718495</v>
      </c>
      <c r="E140" s="5">
        <v>82715683</v>
      </c>
      <c r="F140">
        <f t="shared" si="4"/>
        <v>3997188</v>
      </c>
      <c r="G140" s="5" t="s">
        <v>50</v>
      </c>
      <c r="H140" s="5" t="s">
        <v>1220</v>
      </c>
    </row>
    <row r="141" spans="1:8" s="5" customFormat="1" x14ac:dyDescent="0.35">
      <c r="A141" s="5" t="s">
        <v>1198</v>
      </c>
      <c r="B141" s="5" t="s">
        <v>1221</v>
      </c>
      <c r="C141" s="5" t="s">
        <v>1164</v>
      </c>
      <c r="D141" s="5">
        <v>126778445</v>
      </c>
      <c r="E141" s="5">
        <v>131870229</v>
      </c>
      <c r="F141">
        <f t="shared" si="4"/>
        <v>5091784</v>
      </c>
      <c r="G141" s="5" t="s">
        <v>84</v>
      </c>
      <c r="H141" s="5" t="s">
        <v>1252</v>
      </c>
    </row>
    <row r="142" spans="1:8" s="5" customFormat="1" x14ac:dyDescent="0.35">
      <c r="A142" s="5" t="s">
        <v>1182</v>
      </c>
      <c r="B142" s="5" t="s">
        <v>1221</v>
      </c>
      <c r="C142" s="5" t="s">
        <v>1149</v>
      </c>
      <c r="D142" s="5">
        <v>78024175</v>
      </c>
      <c r="E142" s="5">
        <v>83204078</v>
      </c>
      <c r="F142">
        <f t="shared" si="4"/>
        <v>5179903</v>
      </c>
      <c r="G142" s="5" t="s">
        <v>50</v>
      </c>
      <c r="H142" s="5" t="s">
        <v>1253</v>
      </c>
    </row>
    <row r="143" spans="1:8" s="5" customFormat="1" x14ac:dyDescent="0.35">
      <c r="A143" s="5" t="s">
        <v>1174</v>
      </c>
      <c r="B143" s="5" t="s">
        <v>1221</v>
      </c>
      <c r="C143" s="5" t="s">
        <v>1173</v>
      </c>
      <c r="D143" s="5">
        <v>243106963</v>
      </c>
      <c r="E143" s="5">
        <v>248930636</v>
      </c>
      <c r="F143">
        <f t="shared" si="4"/>
        <v>5823673</v>
      </c>
      <c r="G143" s="5" t="s">
        <v>84</v>
      </c>
      <c r="H143" s="5" t="s">
        <v>1252</v>
      </c>
    </row>
    <row r="144" spans="1:8" s="5" customFormat="1" x14ac:dyDescent="0.35">
      <c r="A144" s="5" t="s">
        <v>1177</v>
      </c>
      <c r="B144" s="5" t="s">
        <v>1221</v>
      </c>
      <c r="C144" s="5" t="s">
        <v>1142</v>
      </c>
      <c r="D144" s="5">
        <v>99978025</v>
      </c>
      <c r="E144" s="5">
        <v>106190901</v>
      </c>
      <c r="F144">
        <f t="shared" si="4"/>
        <v>6212876</v>
      </c>
      <c r="G144" s="5" t="s">
        <v>50</v>
      </c>
      <c r="H144" s="5" t="s">
        <v>1254</v>
      </c>
    </row>
    <row r="145" spans="1:8" s="5" customFormat="1" x14ac:dyDescent="0.35">
      <c r="A145" s="5" t="s">
        <v>1167</v>
      </c>
      <c r="B145" s="5" t="s">
        <v>1215</v>
      </c>
      <c r="C145" s="5" t="s">
        <v>1164</v>
      </c>
      <c r="D145" s="5">
        <v>102489427</v>
      </c>
      <c r="E145" s="5">
        <v>108772958</v>
      </c>
      <c r="F145">
        <f t="shared" si="4"/>
        <v>6283531</v>
      </c>
      <c r="G145" s="5" t="s">
        <v>50</v>
      </c>
      <c r="H145" s="5" t="s">
        <v>1255</v>
      </c>
    </row>
    <row r="146" spans="1:8" s="5" customFormat="1" x14ac:dyDescent="0.35">
      <c r="A146" s="5" t="s">
        <v>1167</v>
      </c>
      <c r="B146" s="5" t="s">
        <v>1221</v>
      </c>
      <c r="C146" s="5" t="s">
        <v>1164</v>
      </c>
      <c r="D146" s="5">
        <v>102489427</v>
      </c>
      <c r="E146" s="5">
        <v>108772958</v>
      </c>
      <c r="F146">
        <f t="shared" si="4"/>
        <v>6283531</v>
      </c>
      <c r="G146" s="5" t="s">
        <v>50</v>
      </c>
      <c r="H146" s="5" t="s">
        <v>1251</v>
      </c>
    </row>
    <row r="147" spans="1:8" s="5" customFormat="1" x14ac:dyDescent="0.35">
      <c r="A147" s="5" t="s">
        <v>1167</v>
      </c>
      <c r="B147" s="5" t="s">
        <v>1221</v>
      </c>
      <c r="C147" s="5" t="s">
        <v>1164</v>
      </c>
      <c r="D147" s="5">
        <v>102489427</v>
      </c>
      <c r="E147" s="5">
        <v>108772958</v>
      </c>
      <c r="F147">
        <f t="shared" si="4"/>
        <v>6283531</v>
      </c>
      <c r="G147" s="5" t="s">
        <v>50</v>
      </c>
      <c r="H147" s="5" t="s">
        <v>1251</v>
      </c>
    </row>
    <row r="148" spans="1:8" s="5" customFormat="1" x14ac:dyDescent="0.35">
      <c r="A148" s="5" t="s">
        <v>1160</v>
      </c>
      <c r="B148" s="5" t="s">
        <v>1215</v>
      </c>
      <c r="C148" s="5" t="s">
        <v>1159</v>
      </c>
      <c r="D148" s="5">
        <v>132650</v>
      </c>
      <c r="E148" s="5">
        <v>6895838</v>
      </c>
      <c r="F148">
        <f t="shared" si="4"/>
        <v>6763188</v>
      </c>
      <c r="G148" s="5" t="s">
        <v>50</v>
      </c>
      <c r="H148" s="5" t="s">
        <v>1256</v>
      </c>
    </row>
    <row r="149" spans="1:8" s="5" customFormat="1" x14ac:dyDescent="0.35">
      <c r="A149" s="5" t="s">
        <v>1162</v>
      </c>
      <c r="B149" s="5" t="s">
        <v>1215</v>
      </c>
      <c r="C149" s="5" t="s">
        <v>1159</v>
      </c>
      <c r="D149" s="5">
        <v>78718495</v>
      </c>
      <c r="E149" s="5">
        <v>86054866</v>
      </c>
      <c r="F149">
        <f t="shared" si="4"/>
        <v>7336371</v>
      </c>
      <c r="G149" s="5" t="s">
        <v>50</v>
      </c>
      <c r="H149" s="5" t="s">
        <v>1251</v>
      </c>
    </row>
    <row r="150" spans="1:8" s="5" customFormat="1" x14ac:dyDescent="0.35">
      <c r="A150" s="5" t="s">
        <v>1193</v>
      </c>
      <c r="B150" s="5" t="s">
        <v>1221</v>
      </c>
      <c r="C150" s="5" t="s">
        <v>1141</v>
      </c>
      <c r="D150" s="5">
        <v>382943</v>
      </c>
      <c r="E150" s="5">
        <v>8337519</v>
      </c>
      <c r="F150">
        <f t="shared" si="4"/>
        <v>7954576</v>
      </c>
      <c r="G150" s="5" t="s">
        <v>84</v>
      </c>
      <c r="H150" s="5" t="s">
        <v>1252</v>
      </c>
    </row>
    <row r="151" spans="1:8" s="5" customFormat="1" x14ac:dyDescent="0.35">
      <c r="A151" s="5" t="s">
        <v>1161</v>
      </c>
      <c r="B151" s="5" t="s">
        <v>1215</v>
      </c>
      <c r="C151" s="5" t="s">
        <v>1159</v>
      </c>
      <c r="D151" s="5">
        <v>86059013</v>
      </c>
      <c r="E151" s="5">
        <v>94084676</v>
      </c>
      <c r="F151">
        <f t="shared" si="4"/>
        <v>8025663</v>
      </c>
      <c r="G151" s="5" t="s">
        <v>50</v>
      </c>
      <c r="H151" s="5" t="s">
        <v>1251</v>
      </c>
    </row>
    <row r="152" spans="1:8" s="5" customFormat="1" x14ac:dyDescent="0.35">
      <c r="A152" s="5" t="s">
        <v>1166</v>
      </c>
      <c r="B152" s="5" t="s">
        <v>1221</v>
      </c>
      <c r="C152" s="5" t="s">
        <v>1164</v>
      </c>
      <c r="D152" s="5">
        <v>127468218</v>
      </c>
      <c r="E152" s="5">
        <v>135747411</v>
      </c>
      <c r="F152">
        <f t="shared" si="4"/>
        <v>8279193</v>
      </c>
      <c r="G152" s="5" t="s">
        <v>84</v>
      </c>
      <c r="H152" s="5" t="s">
        <v>1252</v>
      </c>
    </row>
    <row r="153" spans="1:8" s="5" customFormat="1" x14ac:dyDescent="0.35">
      <c r="A153" s="5" t="s">
        <v>1166</v>
      </c>
      <c r="B153" s="5" t="s">
        <v>1221</v>
      </c>
      <c r="C153" s="5" t="s">
        <v>1164</v>
      </c>
      <c r="D153" s="5">
        <v>127468218</v>
      </c>
      <c r="E153" s="5">
        <v>135747411</v>
      </c>
      <c r="F153">
        <f t="shared" si="4"/>
        <v>8279193</v>
      </c>
      <c r="G153" s="5" t="s">
        <v>84</v>
      </c>
      <c r="H153" s="5" t="s">
        <v>1252</v>
      </c>
    </row>
    <row r="154" spans="1:8" s="5" customFormat="1" x14ac:dyDescent="0.35">
      <c r="A154" s="5" t="s">
        <v>1166</v>
      </c>
      <c r="B154" s="5" t="s">
        <v>1215</v>
      </c>
      <c r="C154" s="5" t="s">
        <v>1164</v>
      </c>
      <c r="D154" s="5">
        <v>127468218</v>
      </c>
      <c r="E154" s="5">
        <v>135747411</v>
      </c>
      <c r="F154">
        <f t="shared" si="4"/>
        <v>8279193</v>
      </c>
      <c r="G154" s="5" t="s">
        <v>50</v>
      </c>
      <c r="H154" s="5" t="s">
        <v>1250</v>
      </c>
    </row>
    <row r="155" spans="1:8" s="5" customFormat="1" x14ac:dyDescent="0.35">
      <c r="A155" s="5" t="s">
        <v>1188</v>
      </c>
      <c r="B155" s="5" t="s">
        <v>1221</v>
      </c>
      <c r="C155" s="5" t="s">
        <v>1154</v>
      </c>
      <c r="D155" s="5">
        <v>34497240</v>
      </c>
      <c r="E155" s="5">
        <v>43035321</v>
      </c>
      <c r="F155">
        <f t="shared" si="4"/>
        <v>8538081</v>
      </c>
      <c r="G155" s="5" t="s">
        <v>50</v>
      </c>
      <c r="H155" s="5" t="s">
        <v>1253</v>
      </c>
    </row>
    <row r="156" spans="1:8" s="5" customFormat="1" x14ac:dyDescent="0.35">
      <c r="A156" s="5" t="s">
        <v>1158</v>
      </c>
      <c r="B156" s="5" t="s">
        <v>1215</v>
      </c>
      <c r="C156" s="5" t="s">
        <v>1157</v>
      </c>
      <c r="D156" s="5">
        <v>112456883</v>
      </c>
      <c r="E156" s="5">
        <v>124409904</v>
      </c>
      <c r="F156">
        <f t="shared" si="4"/>
        <v>11953021</v>
      </c>
      <c r="G156" s="5" t="s">
        <v>50</v>
      </c>
      <c r="H156" s="5" t="s">
        <v>1255</v>
      </c>
    </row>
    <row r="157" spans="1:8" s="5" customFormat="1" x14ac:dyDescent="0.35">
      <c r="A157" s="5" t="s">
        <v>1196</v>
      </c>
      <c r="B157" s="5" t="s">
        <v>1221</v>
      </c>
      <c r="C157" s="5" t="s">
        <v>1164</v>
      </c>
      <c r="D157" s="5">
        <v>15023811</v>
      </c>
      <c r="E157" s="5">
        <v>27402662</v>
      </c>
      <c r="F157">
        <f t="shared" si="4"/>
        <v>12378851</v>
      </c>
      <c r="G157" s="5" t="s">
        <v>84</v>
      </c>
      <c r="H157" s="5" t="s">
        <v>1257</v>
      </c>
    </row>
    <row r="158" spans="1:8" s="5" customFormat="1" x14ac:dyDescent="0.35">
      <c r="A158" s="5" t="s">
        <v>1197</v>
      </c>
      <c r="B158" s="5" t="s">
        <v>1221</v>
      </c>
      <c r="C158" s="5" t="s">
        <v>1164</v>
      </c>
      <c r="D158" s="5">
        <v>19451372</v>
      </c>
      <c r="E158" s="5">
        <v>34415445</v>
      </c>
      <c r="F158">
        <f t="shared" si="4"/>
        <v>14964073</v>
      </c>
      <c r="G158" s="5" t="s">
        <v>50</v>
      </c>
      <c r="H158" s="5" t="s">
        <v>1251</v>
      </c>
    </row>
    <row r="159" spans="1:8" s="5" customFormat="1" x14ac:dyDescent="0.35">
      <c r="A159" s="5" t="s">
        <v>1165</v>
      </c>
      <c r="B159" s="5" t="s">
        <v>1215</v>
      </c>
      <c r="C159" s="5" t="s">
        <v>1164</v>
      </c>
      <c r="D159" s="5">
        <v>72980210</v>
      </c>
      <c r="E159" s="5">
        <v>89208198</v>
      </c>
      <c r="F159">
        <f t="shared" si="4"/>
        <v>16227988</v>
      </c>
      <c r="G159" s="5" t="s">
        <v>50</v>
      </c>
      <c r="H159" s="5" t="s">
        <v>1256</v>
      </c>
    </row>
    <row r="160" spans="1:8" s="5" customFormat="1" x14ac:dyDescent="0.35">
      <c r="A160" s="5" t="s">
        <v>1195</v>
      </c>
      <c r="B160" s="5" t="s">
        <v>1221</v>
      </c>
      <c r="C160" s="5" t="s">
        <v>1164</v>
      </c>
      <c r="D160" s="5">
        <v>5139130</v>
      </c>
      <c r="E160" s="5">
        <v>30019024</v>
      </c>
      <c r="F160">
        <f t="shared" si="4"/>
        <v>24879894</v>
      </c>
      <c r="G160" s="5" t="s">
        <v>84</v>
      </c>
      <c r="H160" s="5" t="s">
        <v>1257</v>
      </c>
    </row>
    <row r="161" spans="1:8" x14ac:dyDescent="0.35">
      <c r="A161" t="s">
        <v>357</v>
      </c>
      <c r="B161" t="s">
        <v>1221</v>
      </c>
      <c r="C161">
        <v>22</v>
      </c>
      <c r="D161">
        <v>36216892</v>
      </c>
      <c r="E161">
        <v>36318217</v>
      </c>
      <c r="F161">
        <f>E161-D161</f>
        <v>101325</v>
      </c>
      <c r="G161" t="s">
        <v>829</v>
      </c>
      <c r="H161" t="s">
        <v>1248</v>
      </c>
    </row>
    <row r="162" spans="1:8" x14ac:dyDescent="0.35">
      <c r="A162" t="s">
        <v>436</v>
      </c>
      <c r="B162" t="s">
        <v>1221</v>
      </c>
      <c r="C162">
        <v>2</v>
      </c>
      <c r="D162">
        <v>26504684</v>
      </c>
      <c r="E162">
        <v>26567917</v>
      </c>
      <c r="F162">
        <f t="shared" ref="F162:F177" si="5">E162-D162</f>
        <v>63233</v>
      </c>
      <c r="G162" t="s">
        <v>829</v>
      </c>
      <c r="H162" t="s">
        <v>1248</v>
      </c>
    </row>
    <row r="163" spans="1:8" x14ac:dyDescent="0.35">
      <c r="A163" t="s">
        <v>193</v>
      </c>
      <c r="B163" t="s">
        <v>1215</v>
      </c>
      <c r="C163">
        <v>13</v>
      </c>
      <c r="D163">
        <v>19528843</v>
      </c>
      <c r="E163">
        <v>24883557</v>
      </c>
      <c r="F163">
        <f t="shared" si="5"/>
        <v>5354714</v>
      </c>
      <c r="G163" t="s">
        <v>1261</v>
      </c>
    </row>
    <row r="164" spans="1:8" x14ac:dyDescent="0.35">
      <c r="A164" t="s">
        <v>245</v>
      </c>
      <c r="B164" t="s">
        <v>1215</v>
      </c>
      <c r="C164">
        <v>13</v>
      </c>
      <c r="D164">
        <v>19528843</v>
      </c>
      <c r="E164">
        <v>24883557</v>
      </c>
      <c r="F164">
        <f t="shared" si="5"/>
        <v>5354714</v>
      </c>
      <c r="G164" t="s">
        <v>1261</v>
      </c>
    </row>
    <row r="165" spans="1:8" x14ac:dyDescent="0.35">
      <c r="A165" t="s">
        <v>382</v>
      </c>
      <c r="B165" t="s">
        <v>1221</v>
      </c>
      <c r="C165">
        <v>11</v>
      </c>
      <c r="D165">
        <v>5863906</v>
      </c>
      <c r="E165">
        <v>101386127</v>
      </c>
      <c r="F165">
        <f t="shared" si="5"/>
        <v>95522221</v>
      </c>
      <c r="G165" t="s">
        <v>1261</v>
      </c>
    </row>
    <row r="166" spans="1:8" x14ac:dyDescent="0.35">
      <c r="A166" t="s">
        <v>496</v>
      </c>
      <c r="B166" t="s">
        <v>1215</v>
      </c>
      <c r="C166">
        <v>10</v>
      </c>
      <c r="D166">
        <v>37996709</v>
      </c>
      <c r="E166">
        <v>76847714</v>
      </c>
      <c r="F166">
        <f t="shared" si="5"/>
        <v>38851005</v>
      </c>
      <c r="G166" t="s">
        <v>1261</v>
      </c>
    </row>
    <row r="167" spans="1:8" x14ac:dyDescent="0.35">
      <c r="A167" t="s">
        <v>549</v>
      </c>
      <c r="B167" t="s">
        <v>1221</v>
      </c>
      <c r="C167" t="s">
        <v>1164</v>
      </c>
      <c r="D167">
        <v>66699890</v>
      </c>
      <c r="E167">
        <v>84875134</v>
      </c>
      <c r="F167">
        <f t="shared" si="5"/>
        <v>18175244</v>
      </c>
      <c r="G167" t="s">
        <v>1261</v>
      </c>
    </row>
    <row r="168" spans="1:8" x14ac:dyDescent="0.35">
      <c r="A168" t="s">
        <v>609</v>
      </c>
      <c r="B168" t="s">
        <v>1221</v>
      </c>
      <c r="C168">
        <v>7</v>
      </c>
      <c r="D168">
        <v>63425122</v>
      </c>
      <c r="E168">
        <v>145019605</v>
      </c>
      <c r="F168">
        <f t="shared" si="5"/>
        <v>81594483</v>
      </c>
      <c r="G168" t="s">
        <v>1261</v>
      </c>
    </row>
    <row r="169" spans="1:8" x14ac:dyDescent="0.35">
      <c r="A169" t="s">
        <v>659</v>
      </c>
      <c r="B169" t="s">
        <v>1215</v>
      </c>
      <c r="C169">
        <v>15</v>
      </c>
      <c r="D169">
        <v>20656717</v>
      </c>
      <c r="E169">
        <v>48240039</v>
      </c>
      <c r="F169">
        <f t="shared" si="5"/>
        <v>27583322</v>
      </c>
      <c r="G169" t="s">
        <v>1261</v>
      </c>
    </row>
    <row r="170" spans="1:8" x14ac:dyDescent="0.35">
      <c r="A170" t="s">
        <v>659</v>
      </c>
      <c r="B170" t="s">
        <v>1221</v>
      </c>
      <c r="C170">
        <v>15</v>
      </c>
      <c r="D170">
        <v>41529260</v>
      </c>
      <c r="E170">
        <v>64591351</v>
      </c>
      <c r="F170">
        <f t="shared" si="5"/>
        <v>23062091</v>
      </c>
      <c r="G170" t="s">
        <v>1261</v>
      </c>
    </row>
    <row r="171" spans="1:8" x14ac:dyDescent="0.35">
      <c r="A171" t="s">
        <v>692</v>
      </c>
      <c r="B171" t="s">
        <v>1221</v>
      </c>
      <c r="C171">
        <v>9</v>
      </c>
      <c r="D171">
        <v>1159646</v>
      </c>
      <c r="E171">
        <v>86607357</v>
      </c>
      <c r="F171">
        <f t="shared" si="5"/>
        <v>85447711</v>
      </c>
      <c r="G171" t="s">
        <v>1261</v>
      </c>
    </row>
    <row r="172" spans="1:8" x14ac:dyDescent="0.35">
      <c r="A172" t="s">
        <v>692</v>
      </c>
      <c r="B172" t="s">
        <v>1215</v>
      </c>
      <c r="C172">
        <v>9</v>
      </c>
      <c r="D172">
        <v>41737898</v>
      </c>
      <c r="E172">
        <v>135250643</v>
      </c>
      <c r="F172">
        <f t="shared" si="5"/>
        <v>93512745</v>
      </c>
      <c r="G172" t="s">
        <v>1261</v>
      </c>
    </row>
    <row r="173" spans="1:8" x14ac:dyDescent="0.35">
      <c r="A173" t="s">
        <v>704</v>
      </c>
      <c r="B173" t="s">
        <v>1221</v>
      </c>
      <c r="C173">
        <v>9</v>
      </c>
      <c r="D173">
        <v>1159646</v>
      </c>
      <c r="E173">
        <v>86607357</v>
      </c>
      <c r="F173">
        <f t="shared" si="5"/>
        <v>85447711</v>
      </c>
      <c r="G173" t="s">
        <v>1261</v>
      </c>
    </row>
    <row r="174" spans="1:8" x14ac:dyDescent="0.35">
      <c r="A174" t="s">
        <v>704</v>
      </c>
      <c r="B174" t="s">
        <v>1215</v>
      </c>
      <c r="C174">
        <v>9</v>
      </c>
      <c r="D174">
        <v>41737898</v>
      </c>
      <c r="E174">
        <v>135250643</v>
      </c>
      <c r="F174">
        <f t="shared" si="5"/>
        <v>93512745</v>
      </c>
      <c r="G174" t="s">
        <v>1261</v>
      </c>
    </row>
    <row r="175" spans="1:8" x14ac:dyDescent="0.35">
      <c r="A175" t="s">
        <v>760</v>
      </c>
      <c r="B175" t="s">
        <v>1221</v>
      </c>
      <c r="C175">
        <v>11</v>
      </c>
      <c r="D175">
        <v>3463599</v>
      </c>
      <c r="E175">
        <v>89009917</v>
      </c>
      <c r="F175">
        <f t="shared" si="5"/>
        <v>85546318</v>
      </c>
      <c r="G175" t="s">
        <v>1261</v>
      </c>
    </row>
    <row r="176" spans="1:8" x14ac:dyDescent="0.35">
      <c r="A176" t="s">
        <v>357</v>
      </c>
      <c r="B176" t="s">
        <v>1258</v>
      </c>
      <c r="C176">
        <v>22</v>
      </c>
      <c r="D176">
        <v>36314278</v>
      </c>
      <c r="E176">
        <v>36314279</v>
      </c>
      <c r="F176">
        <f t="shared" si="5"/>
        <v>1</v>
      </c>
      <c r="G176" t="s">
        <v>829</v>
      </c>
    </row>
    <row r="177" spans="1:10" x14ac:dyDescent="0.35">
      <c r="A177" t="s">
        <v>750</v>
      </c>
      <c r="B177" t="s">
        <v>1258</v>
      </c>
      <c r="C177">
        <v>22</v>
      </c>
      <c r="D177">
        <v>37758009</v>
      </c>
      <c r="E177">
        <v>37758010</v>
      </c>
      <c r="F177">
        <f t="shared" si="5"/>
        <v>1</v>
      </c>
      <c r="G177" t="s">
        <v>829</v>
      </c>
    </row>
    <row r="178" spans="1:10" x14ac:dyDescent="0.35">
      <c r="A178" s="15" t="s">
        <v>750</v>
      </c>
      <c r="B178" s="15" t="s">
        <v>1215</v>
      </c>
      <c r="C178" s="15">
        <v>22</v>
      </c>
      <c r="D178" s="15">
        <v>37720244</v>
      </c>
      <c r="E178" s="15">
        <v>37727144</v>
      </c>
      <c r="F178">
        <f>E178-D178</f>
        <v>6900</v>
      </c>
      <c r="G178" s="15" t="s">
        <v>1285</v>
      </c>
      <c r="H178" s="15" t="s">
        <v>1219</v>
      </c>
      <c r="I178" s="15"/>
      <c r="J178" s="15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Supplementary Table 1</vt:lpstr>
      <vt:lpstr>Supplementary Table 2</vt:lpstr>
      <vt:lpstr>Supplementary Table 3</vt:lpstr>
      <vt:lpstr>Supplementary Table 4 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</dc:creator>
  <cp:lastModifiedBy>Jophcy Kumar</cp:lastModifiedBy>
  <dcterms:created xsi:type="dcterms:W3CDTF">2021-11-24T14:43:26Z</dcterms:created>
  <dcterms:modified xsi:type="dcterms:W3CDTF">2022-07-28T13:58:08Z</dcterms:modified>
</cp:coreProperties>
</file>